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论文\代谢+转录\结果文件\Supplemental Material\Supplemental Material\first_modify\"/>
    </mc:Choice>
  </mc:AlternateContent>
  <xr:revisionPtr revIDLastSave="0" documentId="13_ncr:1_{85EC9D6E-D622-4A96-8200-278DFE432529}" xr6:coauthVersionLast="47" xr6:coauthVersionMax="47" xr10:uidLastSave="{00000000-0000-0000-0000-000000000000}"/>
  <bookViews>
    <workbookView xWindow="3848" yWindow="1694" windowWidth="16530" windowHeight="9354" xr2:uid="{00000000-000D-0000-FFFF-FFFF00000000}"/>
  </bookViews>
  <sheets>
    <sheet name="key_genes" sheetId="1" r:id="rId1"/>
  </sheets>
  <externalReferences>
    <externalReference r:id="rId2"/>
  </externalReferences>
  <definedNames>
    <definedName name="_xlnm._FilterDatabase" localSheetId="0" hidden="1">key_genes!$B$1:$B$105</definedName>
  </definedNames>
  <calcPr calcId="191029"/>
</workbook>
</file>

<file path=xl/calcChain.xml><?xml version="1.0" encoding="utf-8"?>
<calcChain xmlns="http://schemas.openxmlformats.org/spreadsheetml/2006/main">
  <c r="C18" i="1" l="1"/>
  <c r="C65" i="1"/>
  <c r="C51" i="1"/>
  <c r="C68" i="1"/>
  <c r="C56" i="1"/>
  <c r="C40" i="1"/>
  <c r="C79" i="1"/>
  <c r="C9" i="1"/>
  <c r="C89" i="1"/>
  <c r="C43" i="1"/>
  <c r="C36" i="1"/>
  <c r="C97" i="1"/>
  <c r="C39" i="1"/>
  <c r="C42" i="1"/>
  <c r="C80" i="1"/>
  <c r="C47" i="1"/>
  <c r="C23" i="1"/>
  <c r="C29" i="1"/>
  <c r="C87" i="1"/>
  <c r="C12" i="1"/>
  <c r="C86" i="1"/>
  <c r="C73" i="1"/>
  <c r="C52" i="1"/>
  <c r="C66" i="1"/>
  <c r="C41" i="1"/>
  <c r="C95" i="1"/>
  <c r="C58" i="1"/>
  <c r="C53" i="1"/>
  <c r="C49" i="1"/>
  <c r="C33" i="1"/>
  <c r="C69" i="1"/>
  <c r="C2" i="1"/>
  <c r="C84" i="1"/>
  <c r="C46" i="1"/>
  <c r="C64" i="1"/>
  <c r="C15" i="1"/>
  <c r="C85" i="1"/>
  <c r="C27" i="1"/>
  <c r="C25" i="1"/>
  <c r="C67" i="1"/>
  <c r="C83" i="1"/>
  <c r="C60" i="1"/>
  <c r="C44" i="1"/>
  <c r="C77" i="1"/>
  <c r="C99" i="1"/>
  <c r="C70" i="1"/>
  <c r="C22" i="1"/>
  <c r="C37" i="1"/>
  <c r="C71" i="1"/>
  <c r="C20" i="1"/>
  <c r="C6" i="1"/>
  <c r="C7" i="1"/>
  <c r="C32" i="1"/>
  <c r="C75" i="1"/>
  <c r="C72" i="1"/>
  <c r="C31" i="1"/>
  <c r="C21" i="1"/>
  <c r="C16" i="1"/>
  <c r="C59" i="1"/>
  <c r="C81" i="1"/>
  <c r="C82" i="1"/>
  <c r="C63" i="1"/>
  <c r="C35" i="1"/>
  <c r="C61" i="1"/>
  <c r="C50" i="1"/>
  <c r="C92" i="1"/>
  <c r="C13" i="1"/>
  <c r="C54" i="1"/>
  <c r="C90" i="1"/>
  <c r="C45" i="1"/>
  <c r="C76" i="1"/>
  <c r="C5" i="1"/>
  <c r="C57" i="1"/>
  <c r="C48" i="1"/>
  <c r="C26" i="1"/>
  <c r="C62" i="1"/>
  <c r="C19" i="1"/>
  <c r="C74" i="1"/>
  <c r="C55" i="1"/>
  <c r="C96" i="1"/>
  <c r="C78" i="1"/>
  <c r="C28" i="1"/>
  <c r="C24" i="1"/>
  <c r="C17" i="1"/>
  <c r="C88" i="1"/>
  <c r="C34" i="1"/>
  <c r="C30" i="1"/>
  <c r="C38" i="1"/>
  <c r="C104" i="1"/>
  <c r="C93" i="1"/>
  <c r="C14" i="1"/>
  <c r="C101" i="1"/>
  <c r="C94" i="1"/>
  <c r="C10" i="1"/>
  <c r="C3" i="1"/>
  <c r="C100" i="1"/>
  <c r="C91" i="1"/>
  <c r="C4" i="1"/>
  <c r="C8" i="1"/>
  <c r="C102" i="1"/>
  <c r="C103" i="1"/>
  <c r="C98" i="1"/>
  <c r="C11" i="1"/>
  <c r="M18" i="1"/>
  <c r="M65" i="1"/>
  <c r="M51" i="1"/>
  <c r="M68" i="1"/>
  <c r="M56" i="1"/>
  <c r="M40" i="1"/>
  <c r="M79" i="1"/>
  <c r="M9" i="1"/>
  <c r="M89" i="1"/>
  <c r="M43" i="1"/>
  <c r="M36" i="1"/>
  <c r="M97" i="1"/>
  <c r="M39" i="1"/>
  <c r="M42" i="1"/>
  <c r="M80" i="1"/>
  <c r="M47" i="1"/>
  <c r="M23" i="1"/>
  <c r="M29" i="1"/>
  <c r="M87" i="1"/>
  <c r="M12" i="1"/>
  <c r="M86" i="1"/>
  <c r="M73" i="1"/>
  <c r="M52" i="1"/>
  <c r="M66" i="1"/>
  <c r="M41" i="1"/>
  <c r="M95" i="1"/>
  <c r="M58" i="1"/>
  <c r="M53" i="1"/>
  <c r="M49" i="1"/>
  <c r="M33" i="1"/>
  <c r="M69" i="1"/>
  <c r="M2" i="1"/>
  <c r="M84" i="1"/>
  <c r="M46" i="1"/>
  <c r="M64" i="1"/>
  <c r="M15" i="1"/>
  <c r="M85" i="1"/>
  <c r="M27" i="1"/>
  <c r="M25" i="1"/>
  <c r="M67" i="1"/>
  <c r="M83" i="1"/>
  <c r="M60" i="1"/>
  <c r="M44" i="1"/>
  <c r="M77" i="1"/>
  <c r="M99" i="1"/>
  <c r="M70" i="1"/>
  <c r="M22" i="1"/>
  <c r="M37" i="1"/>
  <c r="M71" i="1"/>
  <c r="M20" i="1"/>
  <c r="M6" i="1"/>
  <c r="M7" i="1"/>
  <c r="M32" i="1"/>
  <c r="M75" i="1"/>
  <c r="M72" i="1"/>
  <c r="M31" i="1"/>
  <c r="M21" i="1"/>
  <c r="M16" i="1"/>
  <c r="M59" i="1"/>
  <c r="M81" i="1"/>
  <c r="M82" i="1"/>
  <c r="M63" i="1"/>
  <c r="M35" i="1"/>
  <c r="M61" i="1"/>
  <c r="M50" i="1"/>
  <c r="M92" i="1"/>
  <c r="M13" i="1"/>
  <c r="M54" i="1"/>
  <c r="M90" i="1"/>
  <c r="M45" i="1"/>
  <c r="M76" i="1"/>
  <c r="M5" i="1"/>
  <c r="M57" i="1"/>
  <c r="M48" i="1"/>
  <c r="M26" i="1"/>
  <c r="M62" i="1"/>
  <c r="M19" i="1"/>
  <c r="M74" i="1"/>
  <c r="M55" i="1"/>
  <c r="M96" i="1"/>
  <c r="M78" i="1"/>
  <c r="M28" i="1"/>
  <c r="M24" i="1"/>
  <c r="M17" i="1"/>
  <c r="M88" i="1"/>
  <c r="M34" i="1"/>
  <c r="M30" i="1"/>
  <c r="M38" i="1"/>
  <c r="M104" i="1"/>
  <c r="M93" i="1"/>
  <c r="M14" i="1"/>
  <c r="M101" i="1"/>
  <c r="M94" i="1"/>
  <c r="M10" i="1"/>
  <c r="M3" i="1"/>
  <c r="M100" i="1"/>
  <c r="M91" i="1"/>
  <c r="M4" i="1"/>
  <c r="M8" i="1"/>
  <c r="M102" i="1"/>
  <c r="M103" i="1"/>
  <c r="M98" i="1"/>
  <c r="M11" i="1"/>
</calcChain>
</file>

<file path=xl/sharedStrings.xml><?xml version="1.0" encoding="utf-8"?>
<sst xmlns="http://schemas.openxmlformats.org/spreadsheetml/2006/main" count="829" uniqueCount="346">
  <si>
    <t>ID</t>
  </si>
  <si>
    <t>biological_process</t>
  </si>
  <si>
    <t>biological_process_description</t>
  </si>
  <si>
    <t>cellular_component</t>
  </si>
  <si>
    <t>cellular_component_description</t>
  </si>
  <si>
    <t>molecular_function</t>
  </si>
  <si>
    <t>molecular_function_description</t>
  </si>
  <si>
    <t>pathway_id</t>
  </si>
  <si>
    <t>pathway</t>
  </si>
  <si>
    <t>--</t>
  </si>
  <si>
    <t>ath04016||ath04075</t>
  </si>
  <si>
    <t>MAPK signaling pathway - plant||Plant hormone signal transduction</t>
  </si>
  <si>
    <t>GO:0008152||GO:0008150</t>
  </si>
  <si>
    <t>metabolic process||biological_process</t>
  </si>
  <si>
    <t>GO:0016787||GO:0003674||GO:0003824</t>
  </si>
  <si>
    <t>hydrolase activity||molecular_function||catalytic activity</t>
  </si>
  <si>
    <t>ath04075</t>
  </si>
  <si>
    <t>Plant hormone signal transduction</t>
  </si>
  <si>
    <t>GO:0003677||GO:0003674||GO:0003676||GO:0005488||GO:0097159||GO:1901363</t>
  </si>
  <si>
    <t>DNA binding||molecular_function||nucleic acid binding||binding||organic cyclic compound binding||heterocyclic compound binding</t>
  </si>
  <si>
    <t>GO:0006468||GO:0008152||GO:0006464||GO:0006793||GO:0006796||GO:0006807||GO:0008150||GO:0009987||GO:0016310||GO:0019538||GO:0036211||GO:0043170||GO:0043412||GO:0044237||GO:0044238||GO:0044260||GO:0044267||GO:0071704||GO:1901564</t>
  </si>
  <si>
    <t>protein phosphorylation||metabolic process||cellular protein modification process||phosphorus metabolic process||phosphate-containing compound metabolic process||nitrogen compound metabolic process||biological_process||cellular process||phosphorylation||protein metabolic process||protein modification process||macromolecule metabolic process||macromolecule modification||cellular metabolic process||primary metabolic process||cellular macromolecule metabolic process||cellular protein metabolic process||organic substance metabolic process||organonitrogen compound metabolic process</t>
  </si>
  <si>
    <t>GO:0004672||GO:0005524||GO:0003674||GO:0003824||GO:0016301||GO:0016740||GO:0016772||GO:0016773||GO:0140096||GO:0000166||GO:0005488||GO:0008144||GO:0017076||GO:0030554||GO:0032553||GO:0032555||GO:0032559||GO:0035639||GO:0036094||GO:0043167||GO:0043168||GO:0097159||GO:0097367||GO:1901265||GO:1901363</t>
  </si>
  <si>
    <t>protein kinase activity||ATP binding||molecular_function||catalytic activity||kinase activity||transferase activity||transferase activity, transferring phosphorus-containing groups||phosphotransferase activity, alcohol group as acceptor||catalytic activity, acting on a protein||nucleotide binding||binding||drug binding||purine nucleotide binding||adenyl nucleotide binding||ribonucleotide binding||purine ribonucleotide binding||adenyl ribonucleotide binding||purine ribonucleoside triphosphate binding||small molecule binding||ion binding||anion binding||organic cyclic compound binding||carbohydrate derivative binding||nucleoside phosphate binding||heterocyclic compound binding</t>
  </si>
  <si>
    <t>GO:0055085||GO:0006810||GO:0008150||GO:0051179||GO:0051234</t>
  </si>
  <si>
    <t>transmembrane transport||transport||biological_process||localization||establishment of localization</t>
  </si>
  <si>
    <t>GO:0016021||GO:0005575||GO:0016020||GO:0031224||GO:0044425</t>
  </si>
  <si>
    <t>integral component of membrane||cellular_component||membrane||intrinsic component of membrane||membrane part</t>
  </si>
  <si>
    <t>GO:0006801||GO:0055114||GO:0008152||GO:0072593||GO:0008150||GO:0009987||GO:0044237</t>
  </si>
  <si>
    <t>superoxide metabolic process||oxidation-reduction process||metabolic process||reactive oxygen species metabolic process||biological_process||cellular process||cellular metabolic process</t>
  </si>
  <si>
    <t>GO:0004784||GO:0046872||GO:0003674||GO:0003824||GO:0016491||GO:0016209||GO:0016721||GO:0005488||GO:0043167||GO:0043169</t>
  </si>
  <si>
    <t>superoxide dismutase activity||metal ion binding||molecular_function||catalytic activity||oxidoreductase activity||antioxidant activity||oxidoreductase activity, acting on superoxide radicals as acceptor||binding||ion binding||cation binding</t>
  </si>
  <si>
    <t>ath04146</t>
  </si>
  <si>
    <t>Peroxisome</t>
  </si>
  <si>
    <t>GO:0006006||GO:0055114||GO:0010112||GO:0008152||GO:0005975||GO:0005996||GO:0008150||GO:0019318||GO:0044238||GO:0044281||GO:0071704||GO:0002376||GO:0002682||GO:0002831||GO:0006952||GO:0006950||GO:0006955||GO:0009605||GO:0009607||GO:0051707||GO:0009627||GO:0009814||GO:0031347||GO:0032101||GO:0043207||GO:0043900||GO:0045087||GO:0045088||GO:0048583||GO:0050776||GO:0050789||GO:0050896||GO:0051704||GO:0065007||GO:0080134||GO:0098542</t>
  </si>
  <si>
    <t>glucose metabolic process||oxidation-reduction process||regulation of systemic acquired resistance||metabolic process||carbohydrate metabolic process||monosaccharide metabolic process||biological_process||hexose metabolic process||primary metabolic process||small molecule metabolic process||organic substance metabolic process||immune system process||regulation of immune system process||regulation of response to biotic stimulus||defense response||response to stress||immune response||response to external stimulus||response to biotic stimulus||response to other organism||systemic acquired resistance||defense response, incompatible interaction||regulation of defense response||regulation of response to external stimulus||response to external biotic stimulus||regulation of multi-organism process||innate immune response||regulation of innate immune response||regulation of response to stimulus||regulation of immune response||regulation of biological process||response to stimulus||multi-organism process||biological regulation||regulation of response to stress||defense response to other organism</t>
  </si>
  <si>
    <t>GO:0004345||GO:0050661||GO:0003674||GO:0003824||GO:0016491||GO:0016614||GO:0016616||GO:0000166||GO:0005488||GO:0036094||GO:0048037||GO:0050662||GO:0097159||GO:1901265||GO:1901363</t>
  </si>
  <si>
    <t>glucose-6-phosphate dehydrogenase activity||NADP binding||molecular_function||catalytic activity||oxidoreductase activity||oxidoreductase activity, acting on CH-OH group of donors||oxidoreductase activity, acting on the CH-OH group of donors, NAD or NADP as acceptor||nucleotide binding||binding||small molecule binding||cofactor binding||coenzyme binding||organic cyclic compound binding||nucleoside phosphate binding||heterocyclic compound binding</t>
  </si>
  <si>
    <t>ath00030||ath00480||ath01100||ath01110||ath01200</t>
  </si>
  <si>
    <t>Pentose phosphate pathway||Glutathione metabolism||Metabolic pathways||Biosynthesis of secondary metabolites||Carbon metabolism</t>
  </si>
  <si>
    <t>GO:0005634||GO:0005622||GO:0005575||GO:0005623||GO:0043231||GO:0043226||GO:0043227||GO:0043229||GO:0044424||GO:0044464</t>
  </si>
  <si>
    <t>nucleus||intracellular||cellular_component||cell||intracellular membrane-bounded organelle||organelle||membrane-bounded organelle||intracellular organelle||intracellular part||cell part</t>
  </si>
  <si>
    <t>GO:0006355||GO:0008152||GO:0006139||GO:0006351||GO:0006725||GO:0006807||GO:0008150||GO:0009058||GO:0009059||GO:0009889||GO:0009987||GO:0010467||GO:0010468||GO:0010556||GO:0016070||GO:0018130||GO:0019219||GO:0019222||GO:0019438||GO:0031323||GO:0031326||GO:0032774||GO:0034641||GO:0034645||GO:0034654||GO:0043170||GO:0044237||GO:0044238||GO:0044249||GO:0044260||GO:0044271||GO:0046483||GO:0050789||GO:0050794||GO:0051171||GO:0051252||GO:0060255||GO:0065007||GO:0071704||GO:0080090||GO:0090304||GO:0097659||GO:1901360||GO:1901362||GO:1901576||GO:1903506||GO:2000112||GO:2001141</t>
  </si>
  <si>
    <t>regulation of transcription, DNA-templated||metabolic process||nucleobase-containing compound metabolic process||transcription, DNA-templated||cellular aromatic compound metabolic process||nitrogen compound metabolic process||biological_process||biosynthetic process||macromolecule biosynthetic process||regulation of biosynthetic process||cellular process||gene expression||regulation of gene expression||regulation of macromolecule biosynthetic process||RNA metabolic process||heterocycle biosynthetic process||regulation of nucleobase-containing compound metabolic process||regulation of metabolic process||aromatic compound biosynthetic process||regulation of cellular metabolic process||regulation of cellular biosynthetic process||RNA biosynthetic process||cellular nitrogen compound metabolic process||cellular macromolecule biosynthetic process||nucleobase-containing compound biosynthetic process||macromolecule metabolic process||cellular metabolic process||primary metabolic process||cellular biosynthetic process||cellular macromolecule metabolic process||cellular nitrogen compound biosynthetic process||heterocycle metabolic process||regulation of biological process||regulation of cellular process||regulation of nitrogen compound metabolic process||regulation of RNA metabolic process||regulation of macromolecule metabolic process||biological regulation||organic substance metabolic process||regulation of primary metabolic process||nucleic acid metabolic process||nucleic acid-templated transcription||organic cyclic compound metabolic process||organic cyclic compound biosynthetic process||organic substance biosynthetic process||regulation of nucleic acid-templated transcription||regulation of cellular macromolecule biosynthetic process||regulation of RNA biosynthetic process</t>
  </si>
  <si>
    <t>GO:0003700||GO:0043565||GO:0003674||GO:0140110||GO:0003676||GO:0003677||GO:0005488||GO:0097159||GO:1901363</t>
  </si>
  <si>
    <t>DNA-binding transcription factor activity||sequence-specific DNA binding||molecular_function||transcription regulator activity||nucleic acid binding||DNA binding||binding||organic cyclic compound binding||heterocyclic compound binding</t>
  </si>
  <si>
    <t>GO:0005992||GO:0008152||GO:0005975||GO:0005984||GO:0005991||GO:0008150||GO:0009058||GO:0009311||GO:0009312||GO:0009987||GO:0016051||GO:0034637||GO:0044237||GO:0044238||GO:0044249||GO:0044262||GO:0046351||GO:0071704||GO:1901576</t>
  </si>
  <si>
    <t>trehalose biosynthetic process||metabolic process||carbohydrate metabolic process||disaccharide metabolic process||trehalose metabolic process||biological_process||biosynthetic process||oligosaccharide metabolic process||oligosaccharide biosynthetic process||cellular process||carbohydrate biosynthetic process||cellular carbohydrate biosynthetic process||cellular metabolic process||primary metabolic process||cellular biosynthetic process||cellular carbohydrate metabolic process||disaccharide biosynthetic process||organic substance metabolic process||organic substance biosynthetic process</t>
  </si>
  <si>
    <t>GO:0003824||GO:0003674</t>
  </si>
  <si>
    <t>catalytic activity||molecular_function</t>
  </si>
  <si>
    <t>ath00500||ath01100||ath01110</t>
  </si>
  <si>
    <t>Starch and sucrose metabolism||Metabolic pathways||Biosynthesis of secondary metabolites</t>
  </si>
  <si>
    <t>ath00904||ath01100||ath01110</t>
  </si>
  <si>
    <t>Diterpenoid biosynthesis||Metabolic pathways||Biosynthesis of secondary metabolites</t>
  </si>
  <si>
    <t>GO:0055114||GO:0008152||GO:0008150</t>
  </si>
  <si>
    <t>oxidation-reduction process||metabolic process||biological_process</t>
  </si>
  <si>
    <t>GO:0005506||GO:0016705||GO:0020037||GO:0003674||GO:0005488||GO:0046872||GO:0043167||GO:0043169||GO:0046914||GO:0003824||GO:0016491||GO:0046906||GO:0048037||GO:0097159||GO:1901363</t>
  </si>
  <si>
    <t>iron ion binding||oxidoreductase activity, acting on paired donors, with incorporation or reduction of molecular oxygen||heme binding||molecular_function||binding||metal ion binding||ion binding||cation binding||transition metal ion binding||catalytic activity||oxidoreductase activity||tetrapyrrole binding||cofactor binding||organic cyclic compound binding||heterocyclic compound binding</t>
  </si>
  <si>
    <t>GO:0006096||GO:0008152||GO:0005975||GO:0006082||GO:0006090||GO:0006091||GO:0006139||GO:0006163||GO:0006164||GO:0006165||GO:0006725||GO:0006732||GO:0006733||GO:0006753||GO:0006754||GO:0006757||GO:0006793||GO:0006796||GO:0006807||GO:0008150||GO:0009056||GO:0009058||GO:0009108||GO:0009117||GO:0009123||GO:0009124||GO:0009126||GO:0009127||GO:0009132||GO:0009135||GO:0009141||GO:0009142||GO:0009144||GO:0009145||GO:0009150||GO:0009152||GO:0009156||GO:0009161||GO:0009165||GO:0009166||GO:0009167||GO:0009168||GO:0009179||GO:0009185||GO:0009199||GO:0009201||GO:0009205||GO:0009206||GO:0009259||GO:0009260||GO:0009987||GO:0016052||GO:0016053||GO:0016310||GO:0017144||GO:0018130||GO:0019359||GO:0019362||GO:0019363||GO:0019438||GO:0019439||GO:0019637||GO:0019693||GO:0019752||GO:0032787||GO:0034404||GO:0034641||GO:0034654||GO:0034655||GO:0042866||GO:0043436||GO:0044237||GO:0044238||GO:0044248||GO:0044249||GO:0044270||GO:0044271||GO:0044281||GO:0044283||GO:0046031||GO:0046034||GO:0046390||GO:0046394||GO:0046434||GO:0046483||GO:0046496||GO:0046700||GO:0046939||GO:0051186||GO:0051188||GO:0055086||GO:0071704||GO:0072330||GO:0072521||GO:0072522||GO:0072524||GO:0072525||GO:0090407||GO:1901135||GO:1901137||GO:1901292||GO:1901293||GO:1901360||GO:1901361||GO:1901362||GO:1901564||GO:1901566||GO:1901575||GO:1901576</t>
  </si>
  <si>
    <t>glycolytic process||metabolic process||carbohydrate metabolic process||organic acid metabolic process||pyruvate metabolic process||generation of precursor metabolites and energy||nucleobase-containing compound metabolic process||purine nucleotide metabolic process||purine nucleotide biosynthetic process||nucleoside diphosphate phosphorylation||cellular aromatic compound metabolic process||coenzyme metabolic process||oxidoreduction coenzyme metabolic process||nucleoside phosphate metabolic process||ATP biosynthetic process||ATP generation from ADP||phosphorus metabolic process||phosphate-containing compound metabolic process||nitrogen compound metabolic process||biological_process||catabolic process||biosynthetic process||coenzyme biosynthetic process||nucleotide metabolic process||nucleoside monophosphate metabolic process||nucleoside monophosphate biosynthetic process||purine nucleoside monophosphate metabolic process||purine nucleoside monophosphate biosynthetic process||nucleoside diphosphate metabolic process||purine nucleoside diphosphate metabolic process||nucleoside triphosphate metabolic process||nucleoside triphosphate biosynthetic process||purine nucleoside triphosphate metabolic process||purine nucleoside triphosphate biosynthetic process||purine ribonucleotide metabolic process||purine ribonucleotide biosynthetic process||ribonucleoside monophosphate biosynthetic process||ribonucleoside monophosphate metabolic process||nucleotide biosynthetic process||nucleotide catabolic process||purine ribonucleoside monophosphate metabolic process||purine ribonucleoside monophosphate biosynthetic process||purine ribonucleoside diphosphate metabolic process||ribonucleoside diphosphate metabolic process||ribonucleoside triphosphate metabolic process||ribonucleoside triphosphate biosynthetic process||purine ribonucleoside triphosphate metabolic process||purine ribonucleoside triphosphate biosynthetic process||ribonucleotide metabolic process||ribonucleotide biosynthetic process||cellular process||carbohydrate catabolic process||organic acid biosynthetic process||phosphorylation||drug metabolic process||heterocycle biosynthetic process||nicotinamide nucleotide biosynthetic process||pyridine nucleotide metabolic process||pyridine nucleotide biosynthetic process||aromatic compound biosynthetic process||aromatic compound catabolic process||organophosphate metabolic process||ribose phosphate metabolic process||carboxylic acid metabolic process||monocarboxylic acid metabolic process||nucleobase-containing small molecule biosynthetic process||cellular nitrogen compound metabolic process||nucleobase-containing compound biosynthetic process||nucleobase-containing compound catabolic process||pyruvate biosynthetic process||oxoacid metabolic process||cellular metabolic process||primary metabolic process||cellular catabolic process||cellular biosynthetic process||cellular nitrogen compound catabolic process||cellular nitrogen compound biosynthetic process||small molecule metabolic process||small molecule biosynthetic process||ADP metabolic process||ATP metabolic process||ribose phosphate biosynthetic process||carboxylic acid biosynthetic process||organophosphate catabolic process||heterocycle metabolic process||nicotinamide nucleotide metabolic process||heterocycle catabolic process||nucleotide phosphorylation||cofactor metabolic process||cofactor biosynthetic process||nucleobase-containing small molecule metabolic process||organic substance metabolic process||monocarboxylic acid biosynthetic process||purine-containing compound metabolic process||purine-containing compound biosynthetic process||pyridine-containing compound metabolic process||pyridine-containing compound biosynthetic process||organophosphate biosynthetic process||carbohydrate derivative metabolic process||carbohydrate derivative biosynthetic process||nucleoside phosphate catabolic process||nucleoside phosphate biosynthetic process||organic cyclic compound metabolic process||organic cyclic compound catabolic process||organic cyclic compound biosynthetic process||organonitrogen compound metabolic process||organonitrogen compound biosynthetic process||organic substance catabolic process||organic substance biosynthetic process</t>
  </si>
  <si>
    <t>GO:0003872||GO:0003674||GO:0003824||GO:0008443||GO:0016301||GO:0016740||GO:0016772||GO:0016773||GO:0019200</t>
  </si>
  <si>
    <t>6-phosphofructokinase activity||molecular_function||catalytic activity||phosphofructokinase activity||kinase activity||transferase activity||transferase activity, transferring phosphorus-containing groups||phosphotransferase activity, alcohol group as acceptor||carbohydrate kinase activity</t>
  </si>
  <si>
    <t>ath00010||ath00030||ath00051||ath00052||ath01100||ath01110||ath01200||ath01230||ath03018</t>
  </si>
  <si>
    <t>Glycolysis / Gluconeogenesis||Pentose phosphate pathway||Fructose and mannose metabolism||Galactose metabolism||Metabolic pathways||Biosynthesis of secondary metabolites||Carbon metabolism||Biosynthesis of amino acids||RNA degradation</t>
  </si>
  <si>
    <t>GO:0003700||GO:0003677||GO:0003674||GO:0140110||GO:0003676||GO:0005488||GO:0097159||GO:1901363</t>
  </si>
  <si>
    <t>DNA-binding transcription factor activity||DNA binding||molecular_function||transcription regulator activity||nucleic acid binding||binding||organic cyclic compound binding||heterocyclic compound binding</t>
  </si>
  <si>
    <t>GO:0000272||GO:0008152||GO:0005975||GO:0005976||GO:0008150||GO:0009056||GO:0009057||GO:0016052||GO:0043170||GO:0044238||GO:0071704||GO:1901575</t>
  </si>
  <si>
    <t>polysaccharide catabolic process||metabolic process||carbohydrate metabolic process||polysaccharide metabolic process||biological_process||catabolic process||macromolecule catabolic process||carbohydrate catabolic process||macromolecule metabolic process||primary metabolic process||organic substance metabolic process||organic substance catabolic process</t>
  </si>
  <si>
    <t>GO:0016161||GO:0003674||GO:0003824||GO:0004553||GO:0016160||GO:0016787||GO:0016798</t>
  </si>
  <si>
    <t>beta-amylase activity||molecular_function||catalytic activity||hydrolase activity, hydrolyzing O-glycosyl compounds||amylase activity||hydrolase activity||hydrolase activity, acting on glycosyl bonds</t>
  </si>
  <si>
    <t>GO:0016702||GO:0003674||GO:0003824||GO:0016491||GO:0016701||GO:0051213</t>
  </si>
  <si>
    <t>oxidoreductase activity, acting on single donors with incorporation of molecular oxygen, incorporation of two atoms of oxygen||molecular_function||catalytic activity||oxidoreductase activity||oxidoreductase activity, acting on single donors with incorporation of molecular oxygen||dioxygenase activity</t>
  </si>
  <si>
    <t>ath00906||ath01100||ath01110</t>
  </si>
  <si>
    <t>Carotenoid biosynthesis||Metabolic pathways||Biosynthesis of secondary metabolites</t>
  </si>
  <si>
    <t>GO:0005515||GO:0003674||GO:0005488</t>
  </si>
  <si>
    <t>protein binding||molecular_function||binding</t>
  </si>
  <si>
    <t>ath00480||ath01100</t>
  </si>
  <si>
    <t>Glutathione metabolism||Metabolic pathways</t>
  </si>
  <si>
    <t>GO:0055114||GO:0009690||GO:0008152||GO:0008150||GO:0006725||GO:0006807||GO:0009308||GO:0009987||GO:0010817||GO:0034754||GO:0042445||GO:0044237||GO:0046483||GO:0065007||GO:0065008||GO:0071704||GO:1901564</t>
  </si>
  <si>
    <t>oxidation-reduction process||cytokinin metabolic process||metabolic process||biological_process||cellular aromatic compound metabolic process||nitrogen compound metabolic process||amine metabolic process||cellular process||regulation of hormone levels||cellular hormone metabolic process||hormone metabolic process||cellular metabolic process||heterocycle metabolic process||biological regulation||regulation of biological quality||organic substance metabolic process||organonitrogen compound metabolic process</t>
  </si>
  <si>
    <t>GO:0016491||GO:0050660||GO:0003824||GO:0016614||GO:0019139||GO:0003674||GO:0000166||GO:0005488||GO:0036094||GO:0043167||GO:0043168||GO:0048037||GO:0050662||GO:0097159||GO:1901265||GO:1901363||GO:0016645</t>
  </si>
  <si>
    <t>oxidoreductase activity||flavin adenine dinucleotide binding||catalytic activity||oxidoreductase activity, acting on CH-OH group of donors||cytokinin dehydrogenase activity||molecular_function||nucleotide binding||binding||small molecule binding||ion binding||anion binding||cofactor binding||coenzyme binding||organic cyclic compound binding||nucleoside phosphate binding||heterocyclic compound binding||oxidoreductase activity, acting on the CH-NH group of donors</t>
  </si>
  <si>
    <t>ath00908</t>
  </si>
  <si>
    <t>Zeatin biosynthesis</t>
  </si>
  <si>
    <t>GO:0046983||GO:0005515||GO:0003674||GO:0005488</t>
  </si>
  <si>
    <t>protein dimerization activity||protein binding||molecular_function||binding</t>
  </si>
  <si>
    <t>ath04075||ath04712</t>
  </si>
  <si>
    <t>Plant hormone signal transduction||Circadian rhythm - plant</t>
  </si>
  <si>
    <t>GO:0000160||GO:0007165||GO:0035556||GO:0007154||GO:0008150||GO:0009987||GO:0023052||GO:0050789||GO:0050794||GO:0050896||GO:0051716||GO:0065007</t>
  </si>
  <si>
    <t>phosphorelay signal transduction system||signal transduction||intracellular signal transduction||cell communication||biological_process||cellular process||signaling||regulation of biological process||regulation of cellular process||response to stimulus||cellular response to stimulus||biological regulation</t>
  </si>
  <si>
    <t>GO:0004871||GO:0003674</t>
  </si>
  <si>
    <t>signal transducer activity||molecular_function</t>
  </si>
  <si>
    <t>GO:0016491||GO:0003674||GO:0003824</t>
  </si>
  <si>
    <t>oxidoreductase activity||molecular_function||catalytic activity</t>
  </si>
  <si>
    <t>ath00904||ath01110</t>
  </si>
  <si>
    <t>Diterpenoid biosynthesis||Biosynthesis of secondary metabolites</t>
  </si>
  <si>
    <t>GO:0022857||GO:0003674||GO:0005215</t>
  </si>
  <si>
    <t>transmembrane transporter activity||molecular_function||transporter activity</t>
  </si>
  <si>
    <t>ath04136</t>
  </si>
  <si>
    <t>Autophagy - other</t>
  </si>
  <si>
    <t>ath00010||ath00051||ath00052||ath00500||ath00520||ath01100||ath01110||ath01200</t>
  </si>
  <si>
    <t>Glycolysis / Gluconeogenesis||Fructose and mannose metabolism||Galactose metabolism||Starch and sucrose metabolism||Amino sugar and nucleotide sugar metabolism||Metabolic pathways||Biosynthesis of secondary metabolites||Carbon metabolism</t>
  </si>
  <si>
    <t>GO:0006006||GO:0055114||GO:0008152||GO:0005975||GO:0005996||GO:0008150||GO:0019318||GO:0044238||GO:0044281||GO:0071704</t>
  </si>
  <si>
    <t>glucose metabolic process||oxidation-reduction process||metabolic process||carbohydrate metabolic process||monosaccharide metabolic process||biological_process||hexose metabolic process||primary metabolic process||small molecule metabolic process||organic substance metabolic process</t>
  </si>
  <si>
    <t>GO:0006979||GO:0055114||GO:0006950||GO:0008150||GO:0050896||GO:0008152</t>
  </si>
  <si>
    <t>response to oxidative stress||oxidation-reduction process||response to stress||biological_process||response to stimulus||metabolic process</t>
  </si>
  <si>
    <t>GO:0004602||GO:0003674||GO:0003824||GO:0004601||GO:0016491||GO:0016209||GO:0016684</t>
  </si>
  <si>
    <t>glutathione peroxidase activity||molecular_function||catalytic activity||peroxidase activity||oxidoreductase activity||antioxidant activity||oxidoreductase activity, acting on peroxide as acceptor</t>
  </si>
  <si>
    <t>ath00480||ath00590||ath01100</t>
  </si>
  <si>
    <t>Glutathione metabolism||Arachidonic acid metabolism||Metabolic pathways</t>
  </si>
  <si>
    <t>GO:0004499||GO:0050660||GO:0050661||GO:0016491||GO:0003674||GO:0003824||GO:0004497||GO:0016705||GO:0016709||GO:0000166||GO:0005488||GO:0036094||GO:0043167||GO:0043168||GO:0048037||GO:0050662||GO:0097159||GO:1901265||GO:1901363</t>
  </si>
  <si>
    <t>N,N-dimethylaniline monooxygenase activity||flavin adenine dinucleotide binding||NADP binding||oxidoreductase activity||molecular_function||catalytic activity||monooxygenase activity||oxidoreductase activity, acting on paired donors, with incorporation or reduction of molecular oxygen||oxidoreductase activity, acting on paired donors, with incorporation or reduction of molecular oxygen, NAD(P)H as one donor, and incorporation of one atom of oxygen||nucleotide binding||binding||small molecule binding||ion binding||anion binding||cofactor binding||coenzyme binding||organic cyclic compound binding||nucleoside phosphate binding||heterocyclic compound binding</t>
  </si>
  <si>
    <t>ath00380||ath01100</t>
  </si>
  <si>
    <t>Tryptophan metabolism||Metabolic pathways</t>
  </si>
  <si>
    <t>GO:0008033||GO:0008152||GO:0006139||GO:0006396||GO:0006399||GO:0006725||GO:0006807||GO:0008150||GO:0009987||GO:0010467||GO:0016070||GO:0034470||GO:0034641||GO:0034660||GO:0043170||GO:0044237||GO:0044238||GO:0046483||GO:0071704||GO:0090304||GO:1901360</t>
  </si>
  <si>
    <t>tRNA processing||metabolic process||nucleobase-containing compound metabolic process||RNA processing||tRNA metabolic process||cellular aromatic compound metabolic process||nitrogen compound metabolic process||biological_process||cellular process||gene expression||RNA metabolic process||ncRNA processing||cellular nitrogen compound metabolic process||ncRNA metabolic process||macromolecule metabolic process||cellular metabolic process||primary metabolic process||heterocycle metabolic process||organic substance metabolic process||nucleic acid metabolic process||organic cyclic compound metabolic process</t>
  </si>
  <si>
    <t>ath00908||ath01100||ath01110</t>
  </si>
  <si>
    <t>Zeatin biosynthesis||Metabolic pathways||Biosynthesis of secondary metabolites</t>
  </si>
  <si>
    <t>GO:0000287||GO:0004743||GO:0030955||GO:0003824||GO:0003674||GO:0005488||GO:0046872||GO:0043167||GO:0043169||GO:0016740||GO:0016772||GO:0016773||GO:0031420</t>
  </si>
  <si>
    <t>magnesium ion binding||pyruvate kinase activity||potassium ion binding||catalytic activity||molecular_function||binding||metal ion binding||ion binding||cation binding||transferase activity||transferase activity, transferring phosphorus-containing groups||phosphotransferase activity, alcohol group as acceptor||alkali metal ion binding</t>
  </si>
  <si>
    <t>ath00010||ath00230||ath00620||ath01100||ath01110||ath01200||ath01230</t>
  </si>
  <si>
    <t>Glycolysis / Gluconeogenesis||Purine metabolism||Pyruvate metabolism||Metabolic pathways||Biosynthesis of secondary metabolites||Carbon metabolism||Biosynthesis of amino acids</t>
  </si>
  <si>
    <t>GO:0009690||GO:0055114||GO:0008152||GO:0006725||GO:0006807||GO:0008150||GO:0009308||GO:0009987||GO:0010817||GO:0034754||GO:0042445||GO:0044237||GO:0046483||GO:0065007||GO:0065008||GO:0071704||GO:1901564</t>
  </si>
  <si>
    <t>cytokinin metabolic process||oxidation-reduction process||metabolic process||cellular aromatic compound metabolic process||nitrogen compound metabolic process||biological_process||amine metabolic process||cellular process||regulation of hormone levels||cellular hormone metabolic process||hormone metabolic process||cellular metabolic process||heterocycle metabolic process||biological regulation||regulation of biological quality||organic substance metabolic process||organonitrogen compound metabolic process</t>
  </si>
  <si>
    <t>GO:0019139||GO:0050660||GO:0016491||GO:0003824||GO:0016614||GO:0003674||GO:0016645||GO:0000166||GO:0005488||GO:0036094||GO:0043167||GO:0043168||GO:0048037||GO:0050662||GO:0097159||GO:1901265||GO:1901363</t>
  </si>
  <si>
    <t>cytokinin dehydrogenase activity||flavin adenine dinucleotide binding||oxidoreductase activity||catalytic activity||oxidoreductase activity, acting on CH-OH group of donors||molecular_function||oxidoreductase activity, acting on the CH-NH group of donors||nucleotide binding||binding||small molecule binding||ion binding||anion binding||cofactor binding||coenzyme binding||organic cyclic compound binding||nucleoside phosphate binding||heterocyclic compound binding</t>
  </si>
  <si>
    <t>GO:0003824||GO:0000287||GO:0004743||GO:0030955||GO:0003674||GO:0005488||GO:0046872||GO:0043167||GO:0043169||GO:0016740||GO:0016772||GO:0016773||GO:0031420</t>
  </si>
  <si>
    <t>catalytic activity||magnesium ion binding||pyruvate kinase activity||potassium ion binding||molecular_function||binding||metal ion binding||ion binding||cation binding||transferase activity||transferase activity, transferring phosphorus-containing groups||phosphotransferase activity, alcohol group as acceptor||alkali metal ion binding</t>
  </si>
  <si>
    <t>GO:0005975||GO:0008152||GO:0008150||GO:0044238||GO:0071704</t>
  </si>
  <si>
    <t>carbohydrate metabolic process||metabolic process||biological_process||primary metabolic process||organic substance metabolic process</t>
  </si>
  <si>
    <t>GO:0004556||GO:0005509||GO:0003824||GO:0003674||GO:0004553||GO:0016160||GO:0016787||GO:0016798||GO:0005488||GO:0046872||GO:0043167||GO:0043169</t>
  </si>
  <si>
    <t>alpha-amylase activity||calcium ion binding||catalytic activity||molecular_function||hydrolase activity, hydrolyzing O-glycosyl compounds||amylase activity||hydrolase activity||hydrolase activity, acting on glycosyl bonds||binding||metal ion binding||ion binding||cation binding</t>
  </si>
  <si>
    <t>novel.10470</t>
  </si>
  <si>
    <t>GO:0019139||GO:0050660||GO:0003674||GO:0003824||GO:0016491||GO:0016645||GO:0000166||GO:0005488||GO:0036094||GO:0043167||GO:0043168||GO:0048037||GO:0050662||GO:0097159||GO:1901265||GO:1901363</t>
  </si>
  <si>
    <t>cytokinin dehydrogenase activity||flavin adenine dinucleotide binding||molecular_function||catalytic activity||oxidoreductase activity||oxidoreductase activity, acting on the CH-NH group of donors||nucleotide binding||binding||small molecule binding||ion binding||anion binding||cofactor binding||coenzyme binding||organic cyclic compound binding||nucleoside phosphate binding||heterocyclic compound binding</t>
  </si>
  <si>
    <t>novel.12294</t>
  </si>
  <si>
    <t>novel.12490</t>
  </si>
  <si>
    <t>novel.13044</t>
  </si>
  <si>
    <t>novel.13281</t>
  </si>
  <si>
    <t>novel.13504</t>
  </si>
  <si>
    <t>novel.14167</t>
  </si>
  <si>
    <t>novel.14995</t>
  </si>
  <si>
    <t>novel.15657</t>
  </si>
  <si>
    <t>novel.15760</t>
  </si>
  <si>
    <t>novel.16082</t>
  </si>
  <si>
    <t>novel.4542</t>
  </si>
  <si>
    <t>novel.6385</t>
  </si>
  <si>
    <t>GO:0016491||GO:0050660||GO:0003674||GO:0003824||GO:0000166||GO:0005488||GO:0036094||GO:0043167||GO:0043168||GO:0048037||GO:0050662||GO:0097159||GO:1901265||GO:1901363</t>
  </si>
  <si>
    <t>oxidoreductase activity||flavin adenine dinucleotide binding||molecular_function||catalytic activity||nucleotide binding||binding||small molecule binding||ion binding||anion binding||cofactor binding||coenzyme binding||organic cyclic compound binding||nucleoside phosphate binding||heterocyclic compound binding</t>
  </si>
  <si>
    <t>novel.7060</t>
  </si>
  <si>
    <t>Cha01g005720</t>
  </si>
  <si>
    <t>Cha01g012570</t>
  </si>
  <si>
    <t>Cha01g019800</t>
  </si>
  <si>
    <t>Cha02g003440</t>
  </si>
  <si>
    <t>Cha02g008940</t>
  </si>
  <si>
    <t>Cha02g010860</t>
  </si>
  <si>
    <t>Cha02g016090</t>
  </si>
  <si>
    <t>Cha02g019040</t>
  </si>
  <si>
    <t>Cha03g006460</t>
  </si>
  <si>
    <t>Cha03g012850</t>
  </si>
  <si>
    <t>Cha04g013380</t>
  </si>
  <si>
    <t>Cha04g015100</t>
  </si>
  <si>
    <t>Cha04g018590</t>
  </si>
  <si>
    <t>Cha04g022230</t>
  </si>
  <si>
    <t>Cha05g000480</t>
  </si>
  <si>
    <t>Cha05g001270</t>
  </si>
  <si>
    <t>Cha05g011620</t>
  </si>
  <si>
    <t>Cha05g011700</t>
  </si>
  <si>
    <t>Cha05g013480</t>
  </si>
  <si>
    <t>Cha05g013500</t>
  </si>
  <si>
    <t>Cha06g002690</t>
  </si>
  <si>
    <t>Cha06g003150</t>
  </si>
  <si>
    <t>Cha06g008840</t>
  </si>
  <si>
    <t>Cha06g010480</t>
  </si>
  <si>
    <t>Cha06g010500</t>
  </si>
  <si>
    <t>Cha06g010870</t>
  </si>
  <si>
    <t>Cha07g007170</t>
  </si>
  <si>
    <t>Cha07g008300</t>
  </si>
  <si>
    <t>Cha07g012310</t>
  </si>
  <si>
    <t>Cha07g013670</t>
  </si>
  <si>
    <t>Cha08g001680</t>
  </si>
  <si>
    <t>Cha08g004350</t>
  </si>
  <si>
    <t>Cha08g009760</t>
  </si>
  <si>
    <t>Cha08g012930</t>
  </si>
  <si>
    <t>Cha08g013600</t>
  </si>
  <si>
    <t>Cha08g013770</t>
  </si>
  <si>
    <t>Cha08g016320</t>
  </si>
  <si>
    <t>Cha09g003380</t>
  </si>
  <si>
    <t>Cha09g007100</t>
  </si>
  <si>
    <t>Cha09g010570</t>
  </si>
  <si>
    <t>Cha09g013230</t>
  </si>
  <si>
    <t>Cha09g013250</t>
  </si>
  <si>
    <t>Cha09g013280</t>
  </si>
  <si>
    <t>Cha09g015700</t>
  </si>
  <si>
    <t>Cha09g017040</t>
  </si>
  <si>
    <t>Cha11g000290</t>
  </si>
  <si>
    <t>Cha11g002630</t>
  </si>
  <si>
    <t>Cha11g006670</t>
  </si>
  <si>
    <t>Cha11g011680</t>
  </si>
  <si>
    <t>Cha11g011840</t>
  </si>
  <si>
    <t>Cha11g012000</t>
  </si>
  <si>
    <t>Cha11g012370</t>
  </si>
  <si>
    <t>Cha12g000380</t>
  </si>
  <si>
    <t>Cha12g005420</t>
  </si>
  <si>
    <t>Cha12g007890</t>
  </si>
  <si>
    <t>Cha12g011210</t>
  </si>
  <si>
    <t>Cha13g001580</t>
  </si>
  <si>
    <t>Cha13g003010</t>
  </si>
  <si>
    <t>Cha13g008370</t>
  </si>
  <si>
    <t>Cha13g011510</t>
  </si>
  <si>
    <t>Cha14g000690</t>
  </si>
  <si>
    <t>Cha14g003450</t>
  </si>
  <si>
    <t>Cha14g005150</t>
  </si>
  <si>
    <t>Cha14g005610</t>
  </si>
  <si>
    <t>Cha14g009840</t>
  </si>
  <si>
    <t>Cha14g010560</t>
  </si>
  <si>
    <t>ChaUn10293.4</t>
  </si>
  <si>
    <t>ChaUn10354.1</t>
  </si>
  <si>
    <t>ChaUn10382.1</t>
  </si>
  <si>
    <t>ChaUn12270.2</t>
  </si>
  <si>
    <t>ChaUn13857.1</t>
  </si>
  <si>
    <t>ChaUn14199.1</t>
  </si>
  <si>
    <t>ChaUn15560.1</t>
  </si>
  <si>
    <t>ChaUn15780.2</t>
  </si>
  <si>
    <t>ChaUn1649.3</t>
  </si>
  <si>
    <t>ChaUn18677.1</t>
  </si>
  <si>
    <t>ChaUn20237.1</t>
  </si>
  <si>
    <t>ChaUn23796.3</t>
  </si>
  <si>
    <t>ChaUn30813.1</t>
  </si>
  <si>
    <t>ChaUn4400.3</t>
  </si>
  <si>
    <t>ChaUn5329.1</t>
  </si>
  <si>
    <t>ChaUn5907.3</t>
  </si>
  <si>
    <t>ChaUn613.12</t>
  </si>
  <si>
    <t>ChaUn6215.1</t>
  </si>
  <si>
    <t>ChaUn6215.3</t>
  </si>
  <si>
    <t>ChaUn8759.2</t>
  </si>
  <si>
    <t>ChaUn8971.1</t>
  </si>
  <si>
    <t>ChaUn9842.3</t>
  </si>
  <si>
    <t>ChaUn9950.4</t>
  </si>
  <si>
    <t>Description</t>
    <phoneticPr fontId="18" type="noConversion"/>
  </si>
  <si>
    <t>Symbols</t>
    <phoneticPr fontId="18" type="noConversion"/>
  </si>
  <si>
    <t>pvalue</t>
    <phoneticPr fontId="18" type="noConversion"/>
  </si>
  <si>
    <t>Log2FC(BBS/BDS)</t>
    <phoneticPr fontId="18" type="noConversion"/>
  </si>
  <si>
    <t>TOR-1</t>
    <phoneticPr fontId="18" type="noConversion"/>
  </si>
  <si>
    <t>AHP-1</t>
  </si>
  <si>
    <t>AHP-3</t>
  </si>
  <si>
    <t>AMY1-1</t>
  </si>
  <si>
    <t>AMY1-2</t>
  </si>
  <si>
    <t>BAM3</t>
  </si>
  <si>
    <t>BAM7</t>
  </si>
  <si>
    <t>B-ARR-1</t>
  </si>
  <si>
    <t>B-ARR-2</t>
  </si>
  <si>
    <t>BMY3</t>
  </si>
  <si>
    <t>BMY4</t>
  </si>
  <si>
    <t>BMY7</t>
  </si>
  <si>
    <t>CKX1-1</t>
  </si>
  <si>
    <t>CKX1-2</t>
  </si>
  <si>
    <t>CKX1-3</t>
  </si>
  <si>
    <t>CKX1-4</t>
  </si>
  <si>
    <t>CKX1-5</t>
  </si>
  <si>
    <t>CKX1-6</t>
  </si>
  <si>
    <t>CKX3</t>
  </si>
  <si>
    <t>CKX5</t>
  </si>
  <si>
    <t>CKX6</t>
  </si>
  <si>
    <t>CYCD5;3</t>
  </si>
  <si>
    <t>CYP76C2</t>
  </si>
  <si>
    <t>DREB2C</t>
  </si>
  <si>
    <t>ERD9</t>
  </si>
  <si>
    <t>G6PD1</t>
  </si>
  <si>
    <t>G6PD4</t>
  </si>
  <si>
    <t>GA2OX2-1</t>
  </si>
  <si>
    <t>GA2OX2-2</t>
  </si>
  <si>
    <t>GA2OX8-1</t>
  </si>
  <si>
    <t>GA2OX8-2</t>
  </si>
  <si>
    <t>GA2OX8-3</t>
  </si>
  <si>
    <t>GA3OX1</t>
  </si>
  <si>
    <t>GAI</t>
  </si>
  <si>
    <t>GID1B-1</t>
  </si>
  <si>
    <t>GID1B-2</t>
  </si>
  <si>
    <t>GID1B-3</t>
  </si>
  <si>
    <t>GID1C-1</t>
  </si>
  <si>
    <t>GID1C-2</t>
  </si>
  <si>
    <t>GID1C-3</t>
  </si>
  <si>
    <t>GID1C-4</t>
  </si>
  <si>
    <t>GPX2-1</t>
  </si>
  <si>
    <t>GPX2-2</t>
  </si>
  <si>
    <t>GPX4</t>
  </si>
  <si>
    <t>GSTU19</t>
  </si>
  <si>
    <t>GSTU25-1</t>
  </si>
  <si>
    <t>GSTU25-2</t>
  </si>
  <si>
    <t>GSTU7-1</t>
  </si>
  <si>
    <t>GSTU7-2</t>
  </si>
  <si>
    <t>GSTU7-3</t>
  </si>
  <si>
    <t>GSTU7-4</t>
  </si>
  <si>
    <t>GSTU7-5</t>
  </si>
  <si>
    <t>GSTU8</t>
  </si>
  <si>
    <t>HAB1</t>
  </si>
  <si>
    <t>HAI2-1</t>
  </si>
  <si>
    <t>HAI3-1</t>
  </si>
  <si>
    <t>HAI3-2</t>
  </si>
  <si>
    <t>HAI3-3</t>
  </si>
  <si>
    <t>HAI3-4</t>
  </si>
  <si>
    <t>HK3</t>
  </si>
  <si>
    <t>HXK1</t>
  </si>
  <si>
    <t>IPT3</t>
  </si>
  <si>
    <t>IPT5</t>
  </si>
  <si>
    <t>LAX2-2</t>
  </si>
  <si>
    <t>LOG5</t>
  </si>
  <si>
    <t>LOG8</t>
  </si>
  <si>
    <t>MSD1</t>
  </si>
  <si>
    <t>NCED1-1</t>
  </si>
  <si>
    <t>NCED1-2</t>
  </si>
  <si>
    <t>NCED3-1</t>
  </si>
  <si>
    <t>NCED3-2</t>
  </si>
  <si>
    <t>NCED3-3</t>
  </si>
  <si>
    <t>NCED4</t>
  </si>
  <si>
    <t>OST1</t>
  </si>
  <si>
    <t>PFK3-1</t>
  </si>
  <si>
    <t>PFK3-2</t>
  </si>
  <si>
    <t>PFK3-3</t>
  </si>
  <si>
    <t>PIF3</t>
  </si>
  <si>
    <t>PK2-1</t>
  </si>
  <si>
    <t>PK2-2</t>
  </si>
  <si>
    <t>PKF3</t>
  </si>
  <si>
    <t>PKF4</t>
  </si>
  <si>
    <t>PP2CA</t>
  </si>
  <si>
    <t>PYL4-1</t>
  </si>
  <si>
    <t>PYL4-2</t>
  </si>
  <si>
    <t>PYR1</t>
  </si>
  <si>
    <t>RCAR1-2</t>
  </si>
  <si>
    <t>RCAR3</t>
  </si>
  <si>
    <t>SNRK2.3-1</t>
  </si>
  <si>
    <t>SNRK2.3-2</t>
  </si>
  <si>
    <t>STP1-1</t>
  </si>
  <si>
    <t>STP1-3</t>
  </si>
  <si>
    <t>SWEET1-1</t>
  </si>
  <si>
    <t>SWEET1-2</t>
  </si>
  <si>
    <t>SWEET7</t>
  </si>
  <si>
    <t>SWEET9</t>
  </si>
  <si>
    <t>TOR-2</t>
  </si>
  <si>
    <t>TPS6</t>
  </si>
  <si>
    <t>YUC3</t>
  </si>
  <si>
    <t>ABF2</t>
    <phoneticPr fontId="18" type="noConversion"/>
  </si>
  <si>
    <t>AHP-2</t>
  </si>
  <si>
    <t>ZHD4</t>
    <phoneticPr fontId="18" type="noConversion"/>
  </si>
  <si>
    <t>SWEET17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10" xfId="0" applyBorder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&#35770;&#25991;\&#20195;&#35874;+&#36716;&#24405;\&#32467;&#26524;&#25991;&#20214;\Supplemental%20Material\Supplemental%20Material\Supplemental%20Table%202.xlsx" TargetMode="External"/><Relationship Id="rId1" Type="http://schemas.openxmlformats.org/officeDocument/2006/relationships/externalLinkPath" Target="/&#35770;&#25991;/&#20195;&#35874;+&#36716;&#24405;/&#32467;&#26524;&#25991;&#20214;/Supplemental%20Material/Supplemental%20Material/Supplemental%20Table%2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  <sheetName val="Sheet3"/>
    </sheetNames>
    <sheetDataSet>
      <sheetData sheetId="0"/>
      <sheetData sheetId="1">
        <row r="1">
          <cell r="B1" t="str">
            <v>Gene ID</v>
          </cell>
          <cell r="D1" t="str">
            <v>Symbols</v>
          </cell>
          <cell r="E1" t="str">
            <v>Log2FC(BBS/BDS)</v>
          </cell>
          <cell r="F1" t="str">
            <v>Description</v>
          </cell>
        </row>
        <row r="2">
          <cell r="B2" t="str">
            <v>Cha08g009760</v>
          </cell>
          <cell r="C2" t="str">
            <v>evm.TU.Cha08g009760</v>
          </cell>
          <cell r="D2" t="str">
            <v>HXK1</v>
          </cell>
          <cell r="E2">
            <v>-6.2396134916668</v>
          </cell>
          <cell r="F2" t="str">
            <v>- &amp;&amp; O80920.1 RecName: Full=Abscisic acid receptor PYL4; AltName: Full=ABI1-binding protein 2; AltName: Full=PYR1-like protein 4; AltName: Full=Regulatory components of ABA receptor 10 &amp;&amp; PF10604:Polyketide cyclase / dehydrase and lipid transport</v>
          </cell>
        </row>
        <row r="3">
          <cell r="B3" t="str">
            <v>novel.14167</v>
          </cell>
          <cell r="C3" t="str">
            <v>novel.14167</v>
          </cell>
          <cell r="D3" t="str">
            <v>HK3</v>
          </cell>
          <cell r="E3">
            <v>-5.5872083384065503</v>
          </cell>
          <cell r="F3" t="str">
            <v>- &amp;&amp; Q9LYC1.1 RecName: Full=Gibberellin receptor GID1B; AltName: Full=AtCXE14; AltName: Full=Carboxylesterase 14; AltName: Full=GID1-like protein 2; AltName: Full=Protein GA INSENSITIVE DWARF 1B; Short=AtGID1B &amp;&amp; PF07859:alpha/beta hydrolase fold</v>
          </cell>
        </row>
        <row r="4">
          <cell r="B4" t="str">
            <v>novel.15760</v>
          </cell>
          <cell r="C4" t="str">
            <v>novel.15760</v>
          </cell>
          <cell r="D4" t="str">
            <v>BAM7</v>
          </cell>
          <cell r="E4">
            <v>-5.1282261433875398</v>
          </cell>
          <cell r="F4" t="str">
            <v>- &amp;&amp; Q9M9S0.1 RecName: Full=Zinc-finger homeodomain protein 4; Short=AtZHD4; AltName: Full=Homeobox protein 31; Short=AtHB-31; AltName: Full=Protein FLORAL TRANSITION AT THE MERISTEM 2 &amp;&amp; PF04770:ZF-HD protein dimerisation region</v>
          </cell>
        </row>
        <row r="5">
          <cell r="B5" t="str">
            <v>ChaUn15560.1</v>
          </cell>
          <cell r="C5" t="str">
            <v>evm.TU.ChaUn15560.1</v>
          </cell>
          <cell r="D5" t="str">
            <v>AMY1-1</v>
          </cell>
          <cell r="E5">
            <v>-4.7249475121218598</v>
          </cell>
          <cell r="F5" t="str">
            <v>- &amp;&amp; Q2V3B2.2 RecName: Full=Cyclin-D5-1; AltName: Full=G1/S-specific cyclin-D5-1; Short=CycD5;1 &amp;&amp; -</v>
          </cell>
        </row>
        <row r="6">
          <cell r="B6" t="str">
            <v>Cha11g012370</v>
          </cell>
          <cell r="C6" t="str">
            <v>evm.TU.Cha11g012370</v>
          </cell>
          <cell r="D6" t="str">
            <v>SWEET9</v>
          </cell>
          <cell r="E6">
            <v>-4.6898528868432399</v>
          </cell>
          <cell r="F6" t="str">
            <v>- &amp;&amp; Q7Y0B9.1 RecName: Full=Serine/threonine-protein kinase SAPK8; AltName: Full=Osmotic stress/abscisic acid-activated protein kinase 8 &amp;&amp; PF00069:Protein kinase domain</v>
          </cell>
        </row>
        <row r="7">
          <cell r="B7" t="str">
            <v>Cha12g000380</v>
          </cell>
          <cell r="C7" t="str">
            <v>evm.TU.Cha12g000380</v>
          </cell>
          <cell r="D7" t="str">
            <v>SWEET7</v>
          </cell>
          <cell r="E7">
            <v>-4.4063937901205197</v>
          </cell>
          <cell r="F7" t="str">
            <v>- &amp;&amp; Q9LHF0.1 RecName: Full=Zinc-finger homeodomain protein 9; Short=AtZHD9; AltName: Full=Homeobox protein 34; Short=AtHB-34 &amp;&amp; PF04770:ZF-HD protein dimerisation region</v>
          </cell>
        </row>
        <row r="8">
          <cell r="B8" t="str">
            <v>Cha08g005670</v>
          </cell>
          <cell r="C8" t="str">
            <v>evm.TU.Cha08g005670</v>
          </cell>
          <cell r="D8" t="str">
            <v>TOR-1</v>
          </cell>
          <cell r="E8">
            <v>-4.2519571989085598</v>
          </cell>
          <cell r="F8" t="str">
            <v>- &amp;&amp; Q9LFP6.1 RecName: Full=Auxin efflux carrier component 8; Short=AtPIN8 &amp;&amp; PF03547:Membrane transport protein</v>
          </cell>
        </row>
        <row r="9">
          <cell r="B9" t="str">
            <v>novel.16082</v>
          </cell>
          <cell r="C9" t="str">
            <v>novel.16082</v>
          </cell>
          <cell r="D9" t="str">
            <v>HAI3-4</v>
          </cell>
          <cell r="E9">
            <v>-4.1619178581826697</v>
          </cell>
          <cell r="F9" t="str">
            <v>- &amp;&amp; Q84MC7.1 RecName: Full=Abscisic acid receptor PYL9; AltName: Full=ABI1-binding protein 4; AltName: Full=PYR1-like protein 9; AltName: Full=Regulatory components of ABA receptor 1 &amp;&amp; PF10604:Polyketide cyclase / dehydrase and lipid transport</v>
          </cell>
        </row>
        <row r="10">
          <cell r="B10" t="str">
            <v>Cha03g006460</v>
          </cell>
          <cell r="C10" t="str">
            <v>evm.TU.Cha03g006460</v>
          </cell>
          <cell r="D10" t="str">
            <v>GA3OX1</v>
          </cell>
          <cell r="E10">
            <v>-4.0961173873349397</v>
          </cell>
          <cell r="F10" t="str">
            <v>- &amp;&amp; Q9SM64.1 RecName: Full=Superoxide dismutase [Mn], mitochondrial; Flags: Precursor &amp;&amp; PF00081:Iron/manganese superoxide dismutases, alpha-hairpin domain</v>
          </cell>
        </row>
        <row r="11">
          <cell r="B11" t="str">
            <v>novel.13504</v>
          </cell>
          <cell r="C11" t="str">
            <v>novel.13504</v>
          </cell>
          <cell r="D11" t="str">
            <v>HAI3-3</v>
          </cell>
          <cell r="E11">
            <v>-4.0788225353780998</v>
          </cell>
          <cell r="F11" t="str">
            <v>- &amp;&amp; Q8RUN2.1 RecName: Full=Cytokinin riboside 5'-monophosphate phosphoribohydrolase LOG1; AltName: Full=Protein LONELY GUY 1 &amp;&amp; PF03641:Possible lysine decarboxylase</v>
          </cell>
        </row>
        <row r="12">
          <cell r="B12" t="str">
            <v>Cha01g005720</v>
          </cell>
          <cell r="C12" t="str">
            <v>evm.TU.Cha01g005720</v>
          </cell>
          <cell r="D12" t="str">
            <v>PYL4-1</v>
          </cell>
          <cell r="E12">
            <v>-3.8483553974084002</v>
          </cell>
          <cell r="F12" t="str">
            <v>- &amp;&amp; Q940G6.1 RecName: Full=Gibberellin receptor GID1C; AltName: Full=AtCXE19; AltName: Full=Carboxylesterase 19; AltName: Full=GID1-like protein 3; AltName: Full=Protein GA INSENSITIVE DWARF 1C; Short=AtGID1C &amp;&amp; PF07859:alpha/beta hydrolase fold</v>
          </cell>
        </row>
        <row r="13">
          <cell r="B13" t="str">
            <v>Cha06g002690</v>
          </cell>
          <cell r="C13" t="str">
            <v>evm.TU.Cha06g002690</v>
          </cell>
          <cell r="D13" t="str">
            <v>PIF3</v>
          </cell>
          <cell r="E13">
            <v>-3.7808139763361202</v>
          </cell>
          <cell r="F13" t="str">
            <v>- &amp;&amp; Q10LN5.1 RecName: Full=Bidirectional sugar transporter SWEET16; Short=OsSWEET16 &amp;&amp; PF03083:Sugar efflux transporter for intercellular exchange</v>
          </cell>
        </row>
        <row r="14">
          <cell r="B14" t="str">
            <v>ChaUn10354.1</v>
          </cell>
          <cell r="C14" t="str">
            <v>evm.TU.ChaUn10354.1</v>
          </cell>
          <cell r="D14" t="str">
            <v>NCED1-2</v>
          </cell>
          <cell r="E14">
            <v>-3.7279947570704901</v>
          </cell>
          <cell r="F14" t="str">
            <v>- &amp;&amp; - &amp;&amp; PF02781:Glucose-6-phosphate dehydrogenase, C-terminal domain|PF15699:NPR1 interacting</v>
          </cell>
        </row>
        <row r="15">
          <cell r="B15" t="str">
            <v>novel.12490</v>
          </cell>
          <cell r="C15" t="str">
            <v>novel.12490</v>
          </cell>
          <cell r="D15" t="str">
            <v>HAI3-2</v>
          </cell>
          <cell r="E15">
            <v>-3.6371619625311702</v>
          </cell>
          <cell r="F15" t="str">
            <v>- &amp;&amp; P42753.3 RecName: Full=Cyclin-D3-1; AltName: Full=Cyclin-delta-3; Short=Cyclin-d3; AltName: Full=G1/S-specific cyclin-D3-1; Short=CycD3;1 &amp;&amp; PF00134:Cyclin, N-terminal domain|PF02984:Cyclin, C-terminal domain</v>
          </cell>
        </row>
        <row r="16">
          <cell r="B16" t="str">
            <v>Cha08g016320</v>
          </cell>
          <cell r="C16" t="str">
            <v>evm.TU.Cha08g016320</v>
          </cell>
          <cell r="D16" t="str">
            <v>GA2OX8-2</v>
          </cell>
          <cell r="E16">
            <v>-3.1156070048886702</v>
          </cell>
          <cell r="F16" t="str">
            <v>- &amp;&amp; Q9M7Q2.1 RecName: Full=ABSCISIC ACID-INSENSITIVE 5-like protein 7; AltName: Full=ABA-responsive element-binding protein 2; AltName: Full=Abscisic acid responsive elements-binding factor 4; Short=ABRE-binding factor 4; AltName: Full=bZIP transcription factor 38; Short=AtbZIP38 &amp;&amp; PF00170:bZIP transcription factor</v>
          </cell>
        </row>
        <row r="17">
          <cell r="B17" t="str">
            <v>Cha13g008370</v>
          </cell>
          <cell r="C17" t="str">
            <v>evm.TU.Cha13g008370</v>
          </cell>
          <cell r="D17" t="str">
            <v>GID1B-3</v>
          </cell>
          <cell r="E17">
            <v>-3.0713559334709402</v>
          </cell>
          <cell r="F17" t="str">
            <v>- &amp;&amp; Q8LBB7.1 RecName: Full=Cytokinin riboside 5'-monophosphate phosphoribohydrolase LOG5; AltName: Full=Protein LONELY GUY 5 &amp;&amp; PF03641:Possible lysine decarboxylase</v>
          </cell>
        </row>
        <row r="18">
          <cell r="B18" t="str">
            <v>ChaUn6215.3</v>
          </cell>
          <cell r="C18" t="str">
            <v>evm.TU.ChaUn6215.3</v>
          </cell>
          <cell r="D18" t="str">
            <v>GSTU7-2</v>
          </cell>
          <cell r="E18">
            <v>-2.87622674224655</v>
          </cell>
          <cell r="F18" t="str">
            <v>- &amp;&amp; Q9ZV48.1 RecName: Full=Probable alpha,alpha-trehalose-phosphate synthase [UDP-forming] 11; AltName: Full=Trehalose-6-phosphate synthase 11; Short=AtTPS11 &amp;&amp; PF02358:Trehalose-phosphatase|PF00982:Glycosyltransferase family 20</v>
          </cell>
        </row>
        <row r="19">
          <cell r="B19" t="str">
            <v>Cha01g012570</v>
          </cell>
          <cell r="C19" t="str">
            <v>evm.TU.Cha01g012570</v>
          </cell>
          <cell r="D19" t="str">
            <v>GID1B-1</v>
          </cell>
          <cell r="E19">
            <v>-2.831712151748</v>
          </cell>
          <cell r="F19" t="str">
            <v>- &amp;&amp; O24648.1 RecName: Full=Gibberellin 3-beta-dioxygenase 1; AltName: Full=GA 3-oxidase 1; AltName: Full=Gibberellin 3 beta-hydroxylase 1 &amp;&amp; PF14226:non-haem dioxygenase in morphine synthesis N-terminal</v>
          </cell>
        </row>
        <row r="20">
          <cell r="B20" t="str">
            <v>ChaUn23796.3</v>
          </cell>
          <cell r="C20" t="str">
            <v>evm.TU.ChaUn23796.3</v>
          </cell>
          <cell r="D20" t="str">
            <v>GSTU7-1</v>
          </cell>
          <cell r="E20">
            <v>-2.7902279245390802</v>
          </cell>
          <cell r="F20" t="str">
            <v>- &amp;&amp; Q75LR7.1 RecName: Full=Serine/threonine-protein kinase SAPK1; AltName: Full=Osmotic stress/abscisic acid-activated protein kinase 1 &amp;&amp; PF00069:Protein kinase domain</v>
          </cell>
        </row>
        <row r="21">
          <cell r="B21" t="str">
            <v>Cha11g012000</v>
          </cell>
          <cell r="C21" t="str">
            <v>evm.TU.Cha11g012000</v>
          </cell>
          <cell r="D21" t="str">
            <v>GID1B-2</v>
          </cell>
          <cell r="E21">
            <v>-2.7562288501133301</v>
          </cell>
          <cell r="F21" t="str">
            <v>- &amp;&amp; Q9M7Q4.1 RecName: Full=ABSCISIC ACID-INSENSITIVE 5-like protein 5; AltName: Full=ABA-responsive element-binding protein 1; AltName: Full=Abscisic acid responsive elements-binding factor 2; Short=ABRE-binding factor 2; AltName: Full=bZIP transcription factor 36; Short=AtbZIP36 &amp;&amp; PF00170:bZIP transcription factor</v>
          </cell>
        </row>
        <row r="22">
          <cell r="B22" t="str">
            <v>Cha13g003010</v>
          </cell>
          <cell r="C22" t="str">
            <v>evm.TU.Cha13g003010</v>
          </cell>
          <cell r="D22" t="str">
            <v>PK2-1</v>
          </cell>
          <cell r="E22">
            <v>-2.6972595345226398</v>
          </cell>
          <cell r="F22" t="str">
            <v>- &amp;&amp; Q9FGQ7.1 RecName: Full=Cyclin-D3-2; AltName: Full=G1/S-specific cyclin-D3-2; Short=CycD3;2 &amp;&amp; PF00134:Cyclin, N-terminal domain|PF02984:Cyclin, C-terminal domain</v>
          </cell>
        </row>
        <row r="23">
          <cell r="B23" t="str">
            <v>Cha11g006670</v>
          </cell>
          <cell r="C23" t="str">
            <v>evm.TU.Cha11g006670</v>
          </cell>
          <cell r="D23" t="str">
            <v>HAI2-1</v>
          </cell>
          <cell r="E23">
            <v>-2.6516121717554899</v>
          </cell>
          <cell r="F23" t="str">
            <v>- &amp;&amp; Q69QB8.2 RecName: Full=Cyclin-D3-1; AltName: Full=G1/S-specific cyclin-D3-1; Short=CycD3;1 &amp;&amp; PF02984:Cyclin, C-terminal domain|PF00134:Cyclin, N-terminal domain</v>
          </cell>
        </row>
        <row r="24">
          <cell r="B24" t="str">
            <v>Cha05g011700</v>
          </cell>
          <cell r="C24" t="str">
            <v>evm.TU.Cha05g011700</v>
          </cell>
          <cell r="D24" t="str">
            <v>GSTU25-2</v>
          </cell>
          <cell r="E24">
            <v>-2.6476566020937198</v>
          </cell>
          <cell r="F24" t="str">
            <v>- &amp;&amp; Q8VWZ7.1 RecName: Full=Geraniol 8-hydroxylase; AltName: Full=Cytochrome P450 76B6; AltName: Full=Geraniol 10-hydroxylase; Short=CrG10H &amp;&amp; PF00067:Cytochrome P450</v>
          </cell>
        </row>
        <row r="25">
          <cell r="B25" t="str">
            <v>ChaUn6215.1</v>
          </cell>
          <cell r="C25" t="str">
            <v>evm.TU.ChaUn6215.1</v>
          </cell>
          <cell r="D25" t="str">
            <v>GSTU7-3</v>
          </cell>
          <cell r="E25">
            <v>-2.4628319569995898</v>
          </cell>
          <cell r="F25" t="str">
            <v>- &amp;&amp; Q9ZW21.1 RecName: Full=Probable protein phosphatase 2C 24; Short=AtPP2C24 &amp;&amp; PF00481:Protein phosphatase 2C</v>
          </cell>
        </row>
        <row r="26">
          <cell r="B26" t="str">
            <v>Cha09g010570</v>
          </cell>
          <cell r="C26" t="str">
            <v>evm.TU.Cha09g010570</v>
          </cell>
          <cell r="D26" t="str">
            <v>GPX2-1</v>
          </cell>
          <cell r="E26">
            <v>-2.4602467822850902</v>
          </cell>
          <cell r="F26" t="str">
            <v>- &amp;&amp; Q94AA4.1 RecName: Full=ATP-dependent 6-phosphofructokinase 3; Short=ATP-PFK 3; Short=Phosphofructokinase 3; AltName: Full=Phosphohexokinase 3 &amp;&amp; PF00365:Phosphofructokinase</v>
          </cell>
        </row>
        <row r="27">
          <cell r="B27" t="str">
            <v>ChaUn18677.1</v>
          </cell>
          <cell r="C27" t="str">
            <v>evm.TU.ChaUn18677.1</v>
          </cell>
          <cell r="D27" t="str">
            <v>NCED3-3</v>
          </cell>
          <cell r="E27">
            <v>-2.4544321707584098</v>
          </cell>
          <cell r="F27" t="str">
            <v>- &amp;&amp; A2WL19.2 RecName: Full=Dehydration-responsive element-binding protein 2A; Short=Protein DREB2A &amp;&amp; PF00847:AP2 domain</v>
          </cell>
        </row>
        <row r="28">
          <cell r="B28" t="str">
            <v>Cha09g007100</v>
          </cell>
          <cell r="C28" t="str">
            <v>evm.TU.Cha09g007100</v>
          </cell>
          <cell r="D28" t="str">
            <v>SWEET1-1</v>
          </cell>
          <cell r="E28">
            <v>-2.43057002828498</v>
          </cell>
          <cell r="F28" t="str">
            <v>- &amp;&amp; Q8VYW2.1 RecName: Full=Inactive beta-amylase 9; AltName: Full=1,4-alpha-D-glucan maltohydrolase; AltName: Full=Inactive beta-amylase 3 &amp;&amp; PF01373:Glycosyl hydrolase family 14</v>
          </cell>
        </row>
        <row r="29">
          <cell r="B29" t="str">
            <v>ChaUn613.12</v>
          </cell>
          <cell r="C29" t="str">
            <v>evm.TU.ChaUn613.12</v>
          </cell>
          <cell r="D29" t="str">
            <v>CKX3</v>
          </cell>
          <cell r="E29">
            <v>-2.3550953885837198</v>
          </cell>
          <cell r="F29" t="str">
            <v>- &amp;&amp; Q9LNW3.1 RecName: Full=Protein phosphatase 2C 3; Short=AtPP2C03; AltName: Full=Protein AKT1-INTERACTING 1; AltName: Full=Protein phosphatase 2C AIP1; Short=PP2C AIP1 &amp;&amp; PF00481:Protein phosphatase 2C</v>
          </cell>
        </row>
        <row r="30">
          <cell r="B30" t="str">
            <v>Cha05g013480</v>
          </cell>
          <cell r="C30" t="str">
            <v>evm.TU.Cha05g013480</v>
          </cell>
          <cell r="D30" t="str">
            <v>GSTU25-1</v>
          </cell>
          <cell r="E30">
            <v>-2.2979494146435302</v>
          </cell>
          <cell r="F30" t="str">
            <v>- &amp;&amp; Q9LH79.1 RecName: Full=Bidirectional sugar transporter SWEET2; Short=AtSWEET2; AltName: Full=Protein SUGARS WILL EVENTUALLY BE EXPORTED TRANSPORTERS 2 &amp;&amp; PF03083:Sugar efflux transporter for intercellular exchange</v>
          </cell>
        </row>
        <row r="31">
          <cell r="B31" t="str">
            <v>ChaUn9842.3</v>
          </cell>
          <cell r="C31" t="str">
            <v>evm.TU.ChaUn9842.3</v>
          </cell>
          <cell r="D31" t="str">
            <v>AMY1-2</v>
          </cell>
          <cell r="E31">
            <v>-2.2798800051599799</v>
          </cell>
          <cell r="F31" t="str">
            <v>- &amp;&amp; Q9M6E8.1 RecName: Full=9-cis-epoxycarotenoid dioxygenase NCED1, chloroplastic; AltName: Full=PvNCED1; Flags: Precursor &amp;&amp; PF03055:Retinal pigment epithelial membrane protein</v>
          </cell>
        </row>
        <row r="32">
          <cell r="B32" t="str">
            <v>Cha13g001580</v>
          </cell>
          <cell r="C32" t="str">
            <v>evm.TU.Cha13g001580</v>
          </cell>
          <cell r="D32" t="str">
            <v>CKX1-2</v>
          </cell>
          <cell r="E32">
            <v>-2.2650488120011101</v>
          </cell>
          <cell r="F32" t="str">
            <v>- &amp;&amp; Q03666.1 RecName: Full=Probable glutathione S-transferase; AltName: Full=Auxin-induced protein PCNT107 &amp;&amp; PF02798:Glutathione S-transferase, N-terminal domain|PF00043:Glutathione S-transferase, C-terminal domain</v>
          </cell>
        </row>
        <row r="33">
          <cell r="B33" t="str">
            <v>Cha12g005420</v>
          </cell>
          <cell r="C33" t="str">
            <v>evm.TU.Cha12g005420</v>
          </cell>
          <cell r="D33" t="str">
            <v>NCED4</v>
          </cell>
          <cell r="E33">
            <v>-2.2641502618828699</v>
          </cell>
          <cell r="F33" t="str">
            <v>- &amp;&amp; Q03666.1 RecName: Full=Probable glutathione S-transferase; AltName: Full=Auxin-induced protein PCNT107 &amp;&amp; PF13410:Glutathione S-transferase, C-terminal domain|PF13417:Glutathione S-transferase, N-terminal domain</v>
          </cell>
        </row>
        <row r="34">
          <cell r="B34" t="str">
            <v>Cha08g001680</v>
          </cell>
          <cell r="C34" t="str">
            <v>evm.TU.Cha08g001680</v>
          </cell>
          <cell r="D34" t="str">
            <v>RCAR3</v>
          </cell>
          <cell r="E34">
            <v>-2.2555696976098201</v>
          </cell>
          <cell r="F34" t="str">
            <v>- &amp;&amp; Q9LY71.2 RecName: Full=Cytokinin dehydrogenase 6; AltName: Full=Cytokinin oxidase 6; Short=AtCKX6; Short=AtCKX7; Short=CKO6; Flags: Precursor &amp;&amp; PF01565:FAD binding domain|PF09265:Cytokinin dehydrogenase 1, FAD and cytokinin binding</v>
          </cell>
        </row>
        <row r="35">
          <cell r="B35" t="str">
            <v>ChaUn8971.1</v>
          </cell>
          <cell r="C35" t="str">
            <v>evm.TU.ChaUn8971.1</v>
          </cell>
          <cell r="D35" t="str">
            <v>GSTU7-4</v>
          </cell>
          <cell r="E35">
            <v>-2.2317493094808598</v>
          </cell>
          <cell r="F35" t="str">
            <v>- &amp;&amp; Q8L883.1 RecName: Full=Auxin transporter-like protein 5; AltName: Full=AUX1-like protein 5; AltName: Full=MtLAX5 &amp;&amp; PF01490:Transmembrane amino acid transporter protein</v>
          </cell>
        </row>
        <row r="36">
          <cell r="B36" t="str">
            <v>Cha14g005610</v>
          </cell>
          <cell r="C36" t="str">
            <v>evm.TU.Cha14g005610</v>
          </cell>
          <cell r="D36" t="str">
            <v>BAM3</v>
          </cell>
          <cell r="E36">
            <v>-2.2009802134588199</v>
          </cell>
          <cell r="F36" t="str">
            <v>- &amp;&amp; P42753.3 RecName: Full=Cyclin-D3-1; AltName: Full=Cyclin-delta-3; Short=Cyclin-d3; AltName: Full=G1/S-specific cyclin-D3-1; Short=CycD3;1 &amp;&amp; PF00134:Cyclin, N-terminal domain|PF01918:Alba</v>
          </cell>
        </row>
        <row r="37">
          <cell r="B37" t="str">
            <v>Cha04g015100</v>
          </cell>
          <cell r="C37" t="str">
            <v>evm.TU.Cha04g015100</v>
          </cell>
          <cell r="D37" t="str">
            <v>HAI3-1</v>
          </cell>
          <cell r="E37">
            <v>-2.1896186897237202</v>
          </cell>
          <cell r="F37" t="str">
            <v>- &amp;&amp; O80536.1 RecName: Full=Transcription factor PIF3; AltName: Full=Basic helix-loop-helix protein 8; Short=AtbHLH8; Short=bHLH 8; AltName: Full=Phytochrome-associated protein 3; AltName: Full=Phytochrome-interacting factor 3; AltName: Full=Transcription factor EN 100; AltName: Full=bHLH transcription factor bHLH008 &amp;&amp; PF00010:Helix-loop-helix DNA-binding domain</v>
          </cell>
        </row>
        <row r="38">
          <cell r="B38" t="str">
            <v>Cha11g011680</v>
          </cell>
          <cell r="C38" t="str">
            <v>evm.TU.Cha11g011680</v>
          </cell>
          <cell r="D38" t="str">
            <v>IPT3</v>
          </cell>
          <cell r="E38">
            <v>-2.1858356338159499</v>
          </cell>
          <cell r="F38" t="str">
            <v>- &amp;&amp; Q9M9S0.1 RecName: Full=Zinc-finger homeodomain protein 4; Short=AtZHD4; AltName: Full=Homeobox protein 31; Short=AtHB-31; AltName: Full=Protein FLORAL TRANSITION AT THE MERISTEM 2 &amp;&amp; PF04770:ZF-HD protein dimerisation region</v>
          </cell>
        </row>
        <row r="39">
          <cell r="B39" t="str">
            <v>ChaUn9950.4</v>
          </cell>
          <cell r="C39" t="str">
            <v>evm.TU.ChaUn9950.4</v>
          </cell>
          <cell r="D39" t="str">
            <v>GPX2-2</v>
          </cell>
          <cell r="E39">
            <v>-2.1005378639456298</v>
          </cell>
          <cell r="F39" t="str">
            <v>- &amp;&amp; Q84MC7.1 RecName: Full=Abscisic acid receptor PYL9; AltName: Full=ABI1-binding protein 4; AltName: Full=PYR1-like protein 9; AltName: Full=Regulatory components of ABA receptor 1 &amp;&amp; PF10604:Polyketide cyclase / dehydrase and lipid transport</v>
          </cell>
        </row>
        <row r="40">
          <cell r="B40" t="str">
            <v>Cha04g022230</v>
          </cell>
          <cell r="C40" t="str">
            <v>evm.TU.Cha04g022230</v>
          </cell>
          <cell r="D40" t="str">
            <v>DREB2C</v>
          </cell>
          <cell r="E40">
            <v>-2.0536168016682601</v>
          </cell>
          <cell r="F40" t="str">
            <v>- &amp;&amp; Q9ZNV9.1 RecName: Full=Histidine-containing phosphotransfer protein 1 &amp;&amp; PF01627:Hpt domain</v>
          </cell>
        </row>
        <row r="41">
          <cell r="B41" t="str">
            <v>Cha02g016090</v>
          </cell>
          <cell r="C41" t="str">
            <v>evm.TU.Cha02g016090</v>
          </cell>
          <cell r="D41" t="str">
            <v>ABF2-1</v>
          </cell>
          <cell r="E41">
            <v>-2.04856616226248</v>
          </cell>
          <cell r="F41" t="str">
            <v>- &amp;&amp; Q940G6.1 RecName: Full=Gibberellin receptor GID1C; AltName: Full=AtCXE19; AltName: Full=Carboxylesterase 19; AltName: Full=GID1-like protein 3; AltName: Full=Protein GA INSENSITIVE DWARF 1C; Short=AtGID1C &amp;&amp; PF07859:alpha/beta hydrolase fold</v>
          </cell>
        </row>
        <row r="42">
          <cell r="B42" t="str">
            <v>Cha06g010870</v>
          </cell>
          <cell r="C42" t="str">
            <v>evm.TU.Cha06g010870</v>
          </cell>
          <cell r="D42" t="str">
            <v>GSTU7-5</v>
          </cell>
          <cell r="E42">
            <v>-2.0351313979776702</v>
          </cell>
          <cell r="F42" t="str">
            <v>- &amp;&amp; P32110.1 RecName: Full=Probable glutathione S-transferase; AltName: Full=G2-4; AltName: Full=Heat shock protein 26A &amp;&amp; PF00043:Glutathione S-transferase, C-terminal domain|PF13417:Glutathione S-transferase, N-terminal domain</v>
          </cell>
        </row>
        <row r="43">
          <cell r="B43" t="str">
            <v>Cha05g000480</v>
          </cell>
          <cell r="C43" t="str">
            <v>evm.TU.Cha05g000480</v>
          </cell>
          <cell r="D43" t="str">
            <v>BMY3</v>
          </cell>
          <cell r="E43">
            <v>-2.0236034283813402</v>
          </cell>
          <cell r="F43" t="str">
            <v>- &amp;&amp; Q0JLP9.1 RecName: Full=Probable protein phosphatase 2C 6; Short=OsPP2C06 &amp;&amp; PF00481:Protein phosphatase 2C</v>
          </cell>
        </row>
        <row r="44">
          <cell r="B44" t="str">
            <v>Cha04g013380</v>
          </cell>
          <cell r="C44" t="str">
            <v>evm.TU.Cha04g013380</v>
          </cell>
          <cell r="D44" t="str">
            <v>CYP76C2</v>
          </cell>
          <cell r="E44">
            <v>-1.96251806565767</v>
          </cell>
          <cell r="F44" t="str">
            <v>- &amp;&amp; Q8S4W7.1 RecName: Full=DELLA protein GAI1; AltName: Full=Gibberellic acid-insensitive mutant protein 1; AltName: Full=VvGAI1 &amp;&amp; PF03514:GRAS domain family|PF12041:Transcriptional regulator DELLA protein N terminal</v>
          </cell>
        </row>
        <row r="45">
          <cell r="B45" t="str">
            <v>Cha09g015700</v>
          </cell>
          <cell r="C45" t="str">
            <v>evm.TU.Cha09g015700</v>
          </cell>
          <cell r="D45" t="str">
            <v>IPT5</v>
          </cell>
          <cell r="E45">
            <v>-1.93573755166857</v>
          </cell>
          <cell r="F45" t="str">
            <v>- &amp;&amp; P42751.3 RecName: Full=Cyclin-D1-1; AltName: Full=Cyclin-delta-1; Short=Cyclin-d1; AltName: Full=G1/S-specific cyclin-D1-1; Short=CycD1;1 &amp;&amp; PF02984:Cyclin, C-terminal domain|PF00134:Cyclin, N-terminal domain</v>
          </cell>
        </row>
        <row r="46">
          <cell r="B46" t="str">
            <v>ChaUn13857.1</v>
          </cell>
          <cell r="C46" t="str">
            <v>evm.TU.ChaUn13857.1</v>
          </cell>
          <cell r="D46" t="str">
            <v>STP1-3</v>
          </cell>
          <cell r="E46">
            <v>-1.9190385058432899</v>
          </cell>
          <cell r="F46" t="str">
            <v>- &amp;&amp; Q9ZR04.1 RecName: Full=Putative cyclin-D6-1; AltName: Full=G1/S-specific cyclin-D6-1; Short=CycD6;1 &amp;&amp; PF02984:Cyclin, C-terminal domain|PF00134:Cyclin, N-terminal domain</v>
          </cell>
        </row>
        <row r="47">
          <cell r="B47" t="str">
            <v>Cha08g013600</v>
          </cell>
          <cell r="C47" t="str">
            <v>evm.TU.Cha08g013600</v>
          </cell>
          <cell r="D47" t="str">
            <v>GSTU19</v>
          </cell>
          <cell r="E47">
            <v>-1.88365633613757</v>
          </cell>
          <cell r="F47" t="str">
            <v>- &amp;&amp; Q94AA4.1 RecName: Full=ATP-dependent 6-phosphofructokinase 3; Short=ATP-PFK 3; Short=Phosphofructokinase 3; AltName: Full=Phosphohexokinase 3 &amp;&amp; PF00365:Phosphofructokinase</v>
          </cell>
        </row>
        <row r="48">
          <cell r="B48" t="str">
            <v>Cha05g011620</v>
          </cell>
          <cell r="C48" t="str">
            <v>evm.TU.Cha05g011620</v>
          </cell>
          <cell r="D48" t="str">
            <v>NCED3-1</v>
          </cell>
          <cell r="E48">
            <v>-1.8699788159052899</v>
          </cell>
          <cell r="F48" t="str">
            <v>- &amp;&amp; Q9XG83.1 RecName: Full=Gibberellin 2-beta-dioxygenase; AltName: Full=GA 2-oxidase; AltName: Full=Gibberellin 2-beta-hydroxylase; AltName: Full=Gibberellin 2-oxidase &amp;&amp; PF14226:non-haem dioxygenase in morphine synthesis N-terminal|PF03171:2OG-Fe(II) oxygenase superfamily</v>
          </cell>
        </row>
        <row r="49">
          <cell r="B49" t="str">
            <v>ChaUn1649.3</v>
          </cell>
          <cell r="C49" t="str">
            <v>evm.TU.ChaUn1649.3</v>
          </cell>
          <cell r="D49" t="str">
            <v>GA2OX2-2</v>
          </cell>
          <cell r="E49">
            <v>-1.8498316854117101</v>
          </cell>
          <cell r="F49" t="str">
            <v>- &amp;&amp; Q41144.1 RecName: Full=Sugar carrier protein C &amp;&amp; PF00083:Sugar (and other) transporter</v>
          </cell>
        </row>
        <row r="50">
          <cell r="B50" t="str">
            <v>Cha07g013670</v>
          </cell>
          <cell r="C50" t="str">
            <v>evm.TU.Cha07g013670</v>
          </cell>
          <cell r="D50" t="str">
            <v>GA2OX8-1</v>
          </cell>
          <cell r="E50">
            <v>-1.8215873954508901</v>
          </cell>
          <cell r="F50" t="str">
            <v>- &amp;&amp; Q41144.1 RecName: Full=Sugar carrier protein C &amp;&amp; PF00083:Sugar (and other) transporter</v>
          </cell>
        </row>
        <row r="51">
          <cell r="B51" t="str">
            <v>Cha14g010560</v>
          </cell>
          <cell r="C51" t="str">
            <v>evm.TU.Cha14g010560</v>
          </cell>
          <cell r="D51" t="str">
            <v>PKF3</v>
          </cell>
          <cell r="E51">
            <v>-1.7704235624574001</v>
          </cell>
          <cell r="F51" t="str">
            <v>- &amp;&amp; O49561.2 RecName: Full=Gibberellin 2-beta-dioxygenase 8; AltName: Full=GA 2-oxidase 8; AltName: Full=Gibberellin 2-beta-hydroxylase 8; AltName: Full=Gibberellin 2-oxidase 8 &amp;&amp; PF03171:2OG-Fe(II) oxygenase superfamily|PF14226:non-haem dioxygenase in morphine synthesis N-terminal</v>
          </cell>
        </row>
        <row r="52">
          <cell r="B52" t="str">
            <v>Cha02g003440</v>
          </cell>
          <cell r="C52" t="str">
            <v>evm.TU.Cha02g003440</v>
          </cell>
          <cell r="D52" t="str">
            <v>MSD1</v>
          </cell>
          <cell r="E52">
            <v>-1.76011497396633</v>
          </cell>
          <cell r="F52" t="str">
            <v>- &amp;&amp; Q9FGM1.1 RecName: Full=Abscisic acid receptor PYL8; AltName: Full=ABI1-binding protein 1; AltName: Full=PYR1-like protein 8; AltName: Full=Regulatory components of ABA receptor 3 &amp;&amp; PF10604:Polyketide cyclase / dehydrase and lipid transport</v>
          </cell>
        </row>
        <row r="53">
          <cell r="B53" t="str">
            <v>Cha06g010480</v>
          </cell>
          <cell r="C53" t="str">
            <v>evm.TU.Cha06g010480</v>
          </cell>
          <cell r="D53" t="str">
            <v>AHP-1</v>
          </cell>
          <cell r="E53">
            <v>-1.75482479793309</v>
          </cell>
          <cell r="F53" t="str">
            <v>- &amp;&amp; O80920.1 RecName: Full=Abscisic acid receptor PYL4; AltName: Full=ABI1-binding protein 2; AltName: Full=PYR1-like protein 4; AltName: Full=Regulatory components of ABA receptor 10 &amp;&amp; PF10604:Polyketide cyclase / dehydrase and lipid transport</v>
          </cell>
        </row>
        <row r="54">
          <cell r="B54" t="str">
            <v>Cha07g012310</v>
          </cell>
          <cell r="C54" t="str">
            <v>evm.TU.Cha07g012310</v>
          </cell>
          <cell r="D54" t="str">
            <v>STP1-1</v>
          </cell>
          <cell r="E54">
            <v>-1.73474321173409</v>
          </cell>
          <cell r="F54" t="str">
            <v>- &amp;&amp; Q9FR53.1 RecName: Full=Serine/threonine-protein kinase TOR; AltName: Full=Protein TARGET OF RAPAMYCIN; Short=AtTOR &amp;&amp; PF02362:B3 DNA binding domain</v>
          </cell>
        </row>
        <row r="55">
          <cell r="B55" t="str">
            <v>ChaUn10382.1</v>
          </cell>
          <cell r="C55" t="str">
            <v>evm.TU.ChaUn10382.1</v>
          </cell>
          <cell r="D55" t="str">
            <v>GID1C-3</v>
          </cell>
          <cell r="E55">
            <v>-1.70592490684805</v>
          </cell>
          <cell r="F55" t="str">
            <v>- &amp;&amp; Q9SEK2.1 RecName: Full=Hexokinase-1; AltName: Full=NtHxK1 &amp;&amp; -</v>
          </cell>
        </row>
        <row r="56">
          <cell r="B56" t="str">
            <v>ChaUn4400.3</v>
          </cell>
          <cell r="C56" t="str">
            <v>evm.TU.ChaUn4400.3</v>
          </cell>
          <cell r="D56" t="str">
            <v>AHP-3</v>
          </cell>
          <cell r="E56">
            <v>-1.67785615243</v>
          </cell>
          <cell r="F56" t="str">
            <v>- &amp;&amp; Q43839.1 RecName: Full=Glucose-6-phosphate 1-dehydrogenase, chloroplastic; Short=G6PD; Flags: Precursor &amp;&amp; PF00479:Glucose-6-phosphate dehydrogenase, NAD binding domain|PF02781:Glucose-6-phosphate dehydrogenase, C-terminal domain</v>
          </cell>
        </row>
        <row r="57">
          <cell r="B57" t="str">
            <v>Cha02g010860</v>
          </cell>
          <cell r="C57" t="str">
            <v>evm.TU.Cha02g010860</v>
          </cell>
          <cell r="D57" t="str">
            <v>G6PD4</v>
          </cell>
          <cell r="E57">
            <v>-1.5887089767376199</v>
          </cell>
          <cell r="F57" t="str">
            <v>- &amp;&amp; Q03666.1 RecName: Full=Probable glutathione S-transferase; AltName: Full=Auxin-induced protein PCNT107 &amp;&amp; PF13410:Glutathione S-transferase, C-terminal domain|PF02798:Glutathione S-transferase, N-terminal domain</v>
          </cell>
        </row>
        <row r="58">
          <cell r="B58" t="str">
            <v>ChaUn15780.2</v>
          </cell>
          <cell r="C58" t="str">
            <v>evm.TU.ChaUn15780.2</v>
          </cell>
          <cell r="D58" t="str">
            <v>ERD9</v>
          </cell>
          <cell r="E58">
            <v>-1.5517993028531101</v>
          </cell>
          <cell r="F58" t="str">
            <v>- &amp;&amp; Q9M6E8.1 RecName: Full=9-cis-epoxycarotenoid dioxygenase NCED1, chloroplastic; AltName: Full=PvNCED1; Flags: Precursor &amp;&amp; PF03055:Retinal pigment epithelial membrane protein</v>
          </cell>
        </row>
        <row r="59">
          <cell r="B59" t="str">
            <v>Cha07g008300</v>
          </cell>
          <cell r="C59" t="str">
            <v>evm.TU.Cha07g008300</v>
          </cell>
          <cell r="D59" t="str">
            <v>GA2OX2-1</v>
          </cell>
          <cell r="E59">
            <v>-1.5166316692383299</v>
          </cell>
          <cell r="F59" t="str">
            <v>- &amp;&amp; Q9SYM4.1 RecName: Full=Alpha,alpha-trehalose-phosphate synthase [UDP-forming] 1; AltName: Full=Trehalose-6-phosphate synthase 1; Short=AtTPS1 &amp;&amp; PF02358:Trehalose-phosphatase|PF00982:Glycosyltransferase family 20</v>
          </cell>
        </row>
        <row r="60">
          <cell r="B60" t="str">
            <v>Cha13g011510</v>
          </cell>
          <cell r="C60" t="str">
            <v>evm.TU.Cha13g011510</v>
          </cell>
          <cell r="D60" t="str">
            <v>B-ARR-2</v>
          </cell>
          <cell r="E60">
            <v>-1.51401852720158</v>
          </cell>
          <cell r="F60" t="str">
            <v>- &amp;&amp; O49561.2 RecName: Full=Gibberellin 2-beta-dioxygenase 8; AltName: Full=GA 2-oxidase 8; AltName: Full=Gibberellin 2-beta-hydroxylase 8; AltName: Full=Gibberellin 2-oxidase 8 &amp;&amp; PF03171:2OG-Fe(II) oxygenase superfamily|PF14226:non-haem dioxygenase in morphine synthesis N-terminal</v>
          </cell>
        </row>
        <row r="61">
          <cell r="B61" t="str">
            <v>Cha09g013280</v>
          </cell>
          <cell r="C61" t="str">
            <v>evm.TU.Cha09g013280</v>
          </cell>
          <cell r="D61" t="str">
            <v>GSTU8</v>
          </cell>
          <cell r="E61">
            <v>-1.5004218008907599</v>
          </cell>
          <cell r="F61" t="str">
            <v>- &amp;&amp; Q41140.1 RecName: Full=Pyrophosphate--fructose 6-phosphate 1-phosphotransferase subunit alpha; Short=PFP; AltName: Full=6-phosphofructokinase, pyrophosphate dependent; AltName: Full=PPi-PFK; AltName: Full=Pyrophosphate-dependent 6-phosphofructose-1-kinase &amp;&amp; PF00365:Phosphofructokinase</v>
          </cell>
        </row>
        <row r="62">
          <cell r="B62" t="str">
            <v>Cha14g009840</v>
          </cell>
          <cell r="C62" t="str">
            <v>evm.TU.Cha14g009840</v>
          </cell>
          <cell r="D62" t="str">
            <v>HAB1</v>
          </cell>
          <cell r="E62">
            <v>-1.4531846506569699</v>
          </cell>
          <cell r="F62" t="str">
            <v>- &amp;&amp; Q10QA2.1 RecName: Full=Cyclin-D5-3; AltName: Full=G1/S-specific cyclin-D5-3; Short=CycD5;3 &amp;&amp; PF02984:Cyclin, C-terminal domain|PF00134:Cyclin, N-terminal domain</v>
          </cell>
        </row>
        <row r="63">
          <cell r="B63" t="str">
            <v>ChaUn20237.1</v>
          </cell>
          <cell r="C63" t="str">
            <v>evm.TU.ChaUn20237.1</v>
          </cell>
          <cell r="D63" t="str">
            <v>GID1C-4</v>
          </cell>
          <cell r="E63">
            <v>-1.4205327416091</v>
          </cell>
          <cell r="F63" t="str">
            <v>- &amp;&amp; Q8L9J7.1 RecName: Full=Bidirectional sugar transporter SWEET1; Short=AtSWEET1; AltName: Full=Protein SUGARS WILL EVENTUALLY BE EXPORTED TRANSPORTERS 1 &amp;&amp; PF03083:Sugar efflux transporter for intercellular exchange</v>
          </cell>
        </row>
        <row r="64">
          <cell r="B64" t="str">
            <v>Cha14g005150</v>
          </cell>
          <cell r="C64" t="str">
            <v>evm.TU.Cha14g005150</v>
          </cell>
          <cell r="D64" t="str">
            <v>PYR1</v>
          </cell>
          <cell r="E64">
            <v>-1.3835429959590899</v>
          </cell>
          <cell r="F64" t="str">
            <v>- &amp;&amp; O04922.1 RecName: Full=Probable glutathione peroxidase 2 &amp;&amp; PF00255:Glutathione peroxidase</v>
          </cell>
        </row>
        <row r="65">
          <cell r="B65" t="str">
            <v>Cha08g013770</v>
          </cell>
          <cell r="C65" t="str">
            <v>evm.TU.Cha08g013770</v>
          </cell>
          <cell r="D65" t="str">
            <v>NCED3-2</v>
          </cell>
          <cell r="E65">
            <v>-1.3597137630645799</v>
          </cell>
          <cell r="F65" t="str">
            <v>- &amp;&amp; Q9LIR6.1 RecName: Full=Beta-amylase 1, chloroplastic; AltName: Full=1,4-alpha-D-glucan maltohydrolase; AltName: Full=Beta-amylase 7; AltName: Full=Thioredoxin-regulated beta-amylase; Short=TR-BAMY; Flags: Precursor &amp;&amp; PF01373:Glycosyl hydrolase family 14</v>
          </cell>
        </row>
        <row r="66">
          <cell r="B66" t="str">
            <v>Cha01g019800</v>
          </cell>
          <cell r="C66" t="str">
            <v>evm.TU.Cha01g019800</v>
          </cell>
          <cell r="D66" t="str">
            <v>SNRK2.3-1</v>
          </cell>
          <cell r="E66">
            <v>-1.30283308879189</v>
          </cell>
          <cell r="F66" t="str">
            <v>- &amp;&amp; O23024.1 RecName: Full=Probable indole-3-pyruvate monooxygenase YUCCA3; AltName: Full=Flavin-containing monooxygenase YUCCA3 &amp;&amp; PF00743:Flavin-binding monooxygenase-like</v>
          </cell>
        </row>
        <row r="67">
          <cell r="B67" t="str">
            <v>Cha06g010500</v>
          </cell>
          <cell r="C67" t="str">
            <v>evm.TU.Cha06g010500</v>
          </cell>
          <cell r="D67" t="str">
            <v>GID1C-2</v>
          </cell>
          <cell r="E67">
            <v>-1.2992148144465101</v>
          </cell>
          <cell r="F67" t="str">
            <v>- &amp;&amp; Q03664.1 RecName: Full=Probable glutathione S-transferase; AltName: Full=Auxin-induced protein PCNT103 &amp;&amp; PF13410:Glutathione S-transferase, C-terminal domain|PF13417:Glutathione S-transferase, N-terminal domain</v>
          </cell>
        </row>
        <row r="68">
          <cell r="B68" t="str">
            <v>Cha09g013230</v>
          </cell>
          <cell r="C68" t="str">
            <v>evm.TU.Cha09g013230</v>
          </cell>
          <cell r="D68" t="str">
            <v>BMY7</v>
          </cell>
          <cell r="E68">
            <v>-1.26638628716699</v>
          </cell>
          <cell r="F68" t="str">
            <v>- &amp;&amp; Q94ID2.2 RecName: Full=Adenylate isopentenyltransferase 5, chloroplastic; Short=AtIPT5; AltName: Full=Adenylate dimethylallyltransferase 5; AltName: Full=Cytokinin synthase 5; Flags: Precursor &amp;&amp; PF01715:IPP transferase</v>
          </cell>
        </row>
        <row r="69">
          <cell r="B69" t="str">
            <v>Cha02g008940</v>
          </cell>
          <cell r="C69" t="str">
            <v>evm.TU.Cha02g008940</v>
          </cell>
          <cell r="D69" t="str">
            <v>GID1C-1</v>
          </cell>
          <cell r="E69">
            <v>-1.22840006033361</v>
          </cell>
          <cell r="F69" t="str">
            <v>- &amp;&amp; Q9ZNV9.1 RecName: Full=Histidine-containing phosphotransfer protein 1 &amp;&amp; PF01627:Hpt domain</v>
          </cell>
        </row>
        <row r="70">
          <cell r="B70" t="str">
            <v>Cha08g004350</v>
          </cell>
          <cell r="C70" t="str">
            <v>evm.TU.Cha08g004350</v>
          </cell>
          <cell r="D70" t="str">
            <v>PYL4-2</v>
          </cell>
          <cell r="E70">
            <v>-1.11771947876089</v>
          </cell>
          <cell r="F70" t="str">
            <v>- &amp;&amp; Q940D0.2 RecName: Full=Two-component response regulator ARR1 &amp;&amp; PF00249:Myb-like DNA-binding domain|PF00072:Response regulator receiver domain</v>
          </cell>
        </row>
        <row r="71">
          <cell r="B71" t="str">
            <v>Cha11g002630</v>
          </cell>
          <cell r="C71" t="str">
            <v>evm.TU.Cha11g002630</v>
          </cell>
          <cell r="D71" t="str">
            <v>LAX2-2</v>
          </cell>
          <cell r="E71">
            <v>-1.11450845037139</v>
          </cell>
          <cell r="F71" t="str">
            <v>- &amp;&amp; Q8S4W7.1 RecName: Full=DELLA protein GAI1; AltName: Full=Gibberellic acid-insensitive mutant protein 1; AltName: Full=VvGAI1 &amp;&amp; PF03514:GRAS domain family</v>
          </cell>
        </row>
        <row r="72">
          <cell r="B72" t="str">
            <v>Cha11g011840</v>
          </cell>
          <cell r="C72" t="str">
            <v>evm.TU.Cha11g011840</v>
          </cell>
          <cell r="D72" t="str">
            <v>GPX4</v>
          </cell>
          <cell r="E72">
            <v>-1.1140947852771199</v>
          </cell>
          <cell r="F72" t="str">
            <v>- &amp;&amp; O80920.1 RecName: Full=Abscisic acid receptor PYL4; AltName: Full=ABI1-binding protein 2; AltName: Full=PYR1-like protein 4; AltName: Full=Regulatory components of ABA receptor 10 &amp;&amp; PF10604:Polyketide cyclase / dehydrase and lipid transport</v>
          </cell>
        </row>
        <row r="73">
          <cell r="B73" t="str">
            <v>Cha12g011210</v>
          </cell>
          <cell r="C73" t="str">
            <v>evm.TU.Cha12g011210</v>
          </cell>
          <cell r="D73" t="str">
            <v>TPS6</v>
          </cell>
          <cell r="E73">
            <v>-1.09469523328607</v>
          </cell>
          <cell r="F73" t="str">
            <v>- &amp;&amp; Q2RAK2.1 RecName: Full=Pyruvate kinase 1, cytosolic; Short=OsPK1 &gt;B8BJ39.1 RecName: Full=Pyruvate kinase 1, cytosolic; Short=OsPK1 &amp;&amp; PF02887:Pyruvate kinase, alpha/beta domain|PF00224:Pyruvate kinase, barrel domain</v>
          </cell>
        </row>
        <row r="74">
          <cell r="B74" t="str">
            <v>Cha06g008840</v>
          </cell>
          <cell r="C74" t="str">
            <v>evm.TU.Cha06g008840</v>
          </cell>
          <cell r="D74" t="str">
            <v>RCAR1-2</v>
          </cell>
          <cell r="E74">
            <v>-1.0112149291983601</v>
          </cell>
          <cell r="F74" t="str">
            <v>- &amp;&amp; Q9FR53.1 RecName: Full=Serine/threonine-protein kinase TOR; AltName: Full=Protein TARGET OF RAPAMYCIN; Short=AtTOR &amp;&amp; PF02259:FAT domain</v>
          </cell>
        </row>
        <row r="75">
          <cell r="B75" t="str">
            <v>Cha09g017340</v>
          </cell>
          <cell r="C75" t="str">
            <v>evm.TU.Cha09g017340</v>
          </cell>
          <cell r="D75" t="str">
            <v>RGL2</v>
          </cell>
          <cell r="E75">
            <v>-0.973504622615319</v>
          </cell>
          <cell r="F75" t="str">
            <v>- &amp;&amp; Q8L883.1 RecName: Full=Auxin transporter-like protein 5; AltName: Full=AUX1-like protein 5; AltName: Full=MtLAX5 &amp;&amp; -</v>
          </cell>
        </row>
        <row r="76">
          <cell r="B76" t="str">
            <v>Cha10g003740</v>
          </cell>
          <cell r="C76" t="str">
            <v>evm.TU.Cha10g003740</v>
          </cell>
          <cell r="D76" t="str">
            <v>PYL4-3</v>
          </cell>
          <cell r="E76">
            <v>-0.96671487122259803</v>
          </cell>
          <cell r="F76" t="str">
            <v>- &amp;&amp; Q9FIF5.1 RecName: Full=Probable protein phosphatase 2C 78; Short=AtPP2C78; AltName: Full=Protein HIGHLY ABA-INDUCED 1; AltName: Full=Protein SENESCENCE-ASSOCIATED GENE 113 &amp;&amp; PF00481:Protein phosphatase 2C</v>
          </cell>
        </row>
        <row r="77">
          <cell r="B77" t="str">
            <v>Cha06g013790</v>
          </cell>
          <cell r="C77" t="str">
            <v>evm.TU.Cha06g013790</v>
          </cell>
          <cell r="D77" t="str">
            <v>ABI1</v>
          </cell>
          <cell r="E77">
            <v>-0.96653492832033205</v>
          </cell>
          <cell r="F77" t="str">
            <v>- &amp;&amp; Q9SVU0.1 RecName: Full=Probable indole-3-pyruvate monooxygenase YUCCA8; AltName: Full=Flavin-containing monooxygenase YUCCA8 &amp;&amp; PF00743:Flavin-binding monooxygenase-like</v>
          </cell>
        </row>
        <row r="78">
          <cell r="B78" t="str">
            <v>Cha03g002100</v>
          </cell>
          <cell r="C78" t="str">
            <v>evm.TU.Cha03g002100</v>
          </cell>
          <cell r="D78" t="str">
            <v>TPS11</v>
          </cell>
          <cell r="E78">
            <v>-0.96511909846896904</v>
          </cell>
          <cell r="F78" t="str">
            <v>- &amp;&amp; Q93WC9.1 RecName: Full=Adenylate isopentenyltransferase 3, chloroplastic; Short=AtIPT3; AltName: Full=Adenylate dimethylallyltransferase 3; AltName: Full=Cytokinin synthase 3; Flags: Precursor &amp;&amp; PF01715:IPP transferase</v>
          </cell>
        </row>
        <row r="79">
          <cell r="B79" t="str">
            <v>Cha04g003260</v>
          </cell>
          <cell r="C79" t="str">
            <v>evm.TU.Cha04g003260</v>
          </cell>
          <cell r="D79" t="str">
            <v>ABF2-2</v>
          </cell>
          <cell r="E79">
            <v>-0.95344664363044695</v>
          </cell>
          <cell r="F79" t="str">
            <v>- &amp;&amp; Q8L910.1 RecName: Full=Probable glutathione peroxidase 4 &amp;&amp; PF00255:Glutathione peroxidase</v>
          </cell>
        </row>
        <row r="80">
          <cell r="B80" t="str">
            <v>Cha02g009920</v>
          </cell>
          <cell r="C80" t="str">
            <v>evm.TU.Cha02g009920</v>
          </cell>
          <cell r="D80" t="str">
            <v>SWEET17-1</v>
          </cell>
          <cell r="E80">
            <v>-0.89653104481030099</v>
          </cell>
          <cell r="F80" t="str">
            <v>- &amp;&amp; Q9LYC1.1 RecName: Full=Gibberellin receptor GID1B; AltName: Full=AtCXE14; AltName: Full=Carboxylesterase 14; AltName: Full=GID1-like protein 2; AltName: Full=Protein GA INSENSITIVE DWARF 1B; Short=AtGID1B &amp;&amp; PF07859:alpha/beta hydrolase fold</v>
          </cell>
        </row>
        <row r="81">
          <cell r="B81" t="str">
            <v>Cha13g011600</v>
          </cell>
          <cell r="C81" t="str">
            <v>evm.TU.Cha13g011600</v>
          </cell>
          <cell r="D81" t="str">
            <v>TOR-3</v>
          </cell>
          <cell r="E81">
            <v>-0.89388297625303204</v>
          </cell>
          <cell r="F81" t="str">
            <v>- &amp;&amp; Q9FVQ0.1 RecName: Full=Probable indole-3-pyruvate monooxygenase YUCCA10; AltName: Full=Flavin-containing monooxygenase YUCCA10 &amp;&amp; PF00743:Flavin-binding monooxygenase-like</v>
          </cell>
        </row>
        <row r="82">
          <cell r="B82" t="str">
            <v>Cha07g012390</v>
          </cell>
          <cell r="C82" t="str">
            <v>evm.TU.Cha07g012390</v>
          </cell>
          <cell r="D82" t="str">
            <v>STP1-2</v>
          </cell>
          <cell r="E82">
            <v>-0.88733047315802505</v>
          </cell>
          <cell r="F82" t="str">
            <v>- &amp;&amp; B8BKP4.1 RecName: Full=Bidirectional sugar transporter SWEET14; Short=OsSWEET14 &amp;&amp; PF03083:Sugar efflux transporter for intercellular exchange</v>
          </cell>
        </row>
        <row r="83">
          <cell r="B83" t="str">
            <v>Cha14g010940</v>
          </cell>
          <cell r="C83" t="str">
            <v>evm.TU.Cha14g010940</v>
          </cell>
          <cell r="D83" t="str">
            <v>STP14</v>
          </cell>
          <cell r="E83">
            <v>-0.84756967478279899</v>
          </cell>
          <cell r="F83" t="str">
            <v>- &amp;&amp; Q6K4V2.1 RecName: Full=Bidirectional sugar transporter SWEET4; Short=OsSWEET4 &gt;A2X3S3.1 RecName: Full=Bidirectional sugar transporter SWEET4; Short=OsSWEET4 &amp;&amp; PF03083:Sugar efflux transporter for intercellular exchange</v>
          </cell>
        </row>
        <row r="84">
          <cell r="B84" t="str">
            <v>Cha05g011030</v>
          </cell>
          <cell r="C84" t="str">
            <v>evm.TU.Cha05g011030</v>
          </cell>
          <cell r="D84" t="str">
            <v>SWEET2-1</v>
          </cell>
          <cell r="E84">
            <v>-0.77254761271792205</v>
          </cell>
          <cell r="F84" t="str">
            <v>- &amp;&amp; O49675.1 RecName: Full=Probable carotenoid cleavage dioxygenase 4, chloroplastic; Short=AtCCD4; AltName: Full=AtNCED4; Flags: Precursor &amp;&amp; PF03055:Retinal pigment epithelial membrane protein</v>
          </cell>
        </row>
        <row r="85">
          <cell r="B85" t="str">
            <v>ChaUn11679.1</v>
          </cell>
          <cell r="C85" t="str">
            <v>evm.TU.ChaUn11679.1</v>
          </cell>
          <cell r="D85" t="str">
            <v>HAI2-2</v>
          </cell>
          <cell r="E85">
            <v>-0.70990680550846197</v>
          </cell>
          <cell r="F85" t="str">
            <v>- &amp;&amp; Q8VZ59.1 RecName: Full=Indole-3-pyruvate monooxygenase YUCCA6; AltName: Full=Flavin-containing monooxygenase YUCCA6; AltName: Full=Protein HYPERTALL1 &amp;&amp; PF00743:Flavin-binding monooxygenase-like</v>
          </cell>
        </row>
        <row r="86">
          <cell r="B86" t="str">
            <v>Cha02g000830</v>
          </cell>
          <cell r="C86" t="str">
            <v>evm.TU.Cha02g000830</v>
          </cell>
          <cell r="D86" t="str">
            <v>RCAR1-1</v>
          </cell>
          <cell r="E86">
            <v>-0.66557635558942896</v>
          </cell>
          <cell r="F86" t="str">
            <v>- &amp;&amp; O80831.2 RecName: Full=Beta-amylase 7; AltName: Full=1,4-alpha-D-glucan maltohydrolase; AltName: Full=Beta-amylase 4 &amp;&amp; PF01373:Glycosyl hydrolase family 14</v>
          </cell>
        </row>
        <row r="87">
          <cell r="B87" t="str">
            <v>Cha11g012280</v>
          </cell>
          <cell r="C87" t="str">
            <v>evm.TU.Cha11g012280</v>
          </cell>
          <cell r="D87" t="str">
            <v>YUC10</v>
          </cell>
          <cell r="E87">
            <v>-0.66381003265347205</v>
          </cell>
          <cell r="F87" t="str">
            <v>- &amp;&amp; Q8S4W7.1 RecName: Full=DELLA protein GAI1; AltName: Full=Gibberellic acid-insensitive mutant protein 1; AltName: Full=VvGAI1 &amp;&amp; PF12041:Transcriptional regulator DELLA protein N terminal|PF03514:GRAS domain family</v>
          </cell>
        </row>
        <row r="88">
          <cell r="B88" t="str">
            <v>Cha09g015970</v>
          </cell>
          <cell r="C88" t="str">
            <v>evm.TU.Cha09g015970</v>
          </cell>
          <cell r="D88" t="str">
            <v>AHP-2</v>
          </cell>
          <cell r="E88">
            <v>-0.66337254325882999</v>
          </cell>
          <cell r="F88" t="str">
            <v>- &amp;&amp; Q94AH8.2 RecName: Full=Alpha,alpha-trehalose-phosphate synthase [UDP-forming] 6; AltName: Full=Trehalose-6-phosphate synthase 6; Short=AtTPS6 &amp;&amp; PF02358:Trehalose-phosphatase|PF00982:Glycosyltransferase family 20</v>
          </cell>
        </row>
        <row r="89">
          <cell r="B89" t="str">
            <v>Cha01g023100</v>
          </cell>
          <cell r="C89" t="str">
            <v>evm.TU.Cha01g023100</v>
          </cell>
          <cell r="D89" t="str">
            <v>ZHD9</v>
          </cell>
          <cell r="E89">
            <v>0.42096801627562402</v>
          </cell>
          <cell r="F89" t="str">
            <v>- &amp;&amp; O22213.1 RecName: Full=Cytokinin dehydrogenase 1; AltName: Full=Cytokinin oxidase 1; Short=AtCKX1; Short=CKO 1; Flags: Precursor &amp;&amp; PF09265:Cytokinin dehydrogenase 1, FAD and cytokinin binding|PF01565:FAD binding domain</v>
          </cell>
        </row>
        <row r="90">
          <cell r="B90" t="str">
            <v>Cha08g014240</v>
          </cell>
          <cell r="C90" t="str">
            <v>evm.TU.Cha08g014240</v>
          </cell>
          <cell r="D90" t="str">
            <v>TPS1</v>
          </cell>
          <cell r="E90">
            <v>0.58411487323526001</v>
          </cell>
          <cell r="F90" t="str">
            <v>- &amp;&amp; Q67UL3.1 RecName: Full=Probable auxin efflux carrier component 1c; Short=OsPIN1c; AltName: Full=OsPIN1a &amp;&amp; PF03547:Membrane transport protein</v>
          </cell>
        </row>
        <row r="91">
          <cell r="B91" t="str">
            <v>Cha01g018790</v>
          </cell>
          <cell r="C91" t="str">
            <v>evm.TU.Cha01g018790</v>
          </cell>
          <cell r="D91" t="str">
            <v>CYCD5;1</v>
          </cell>
          <cell r="E91">
            <v>0.637576717576533</v>
          </cell>
          <cell r="F91" t="str">
            <v>- &amp;&amp; Q2QXR8.1 RecName: Full=Pyruvate kinase 2, cytosolic; Short=OsPK2 &gt;B8BM17.1 RecName: Full=Pyruvate kinase 2, cytosolic; Short=OsPK2 &amp;&amp; PF00224:Pyruvate kinase, barrel domain|PF10475:Protein of unknown function N-terminal domain (DUF2450)</v>
          </cell>
        </row>
        <row r="92">
          <cell r="B92" t="str">
            <v>Cha06g002440</v>
          </cell>
          <cell r="C92" t="str">
            <v>evm.TU.Cha06g002440</v>
          </cell>
          <cell r="D92" t="str">
            <v>CYCD3;1-3</v>
          </cell>
          <cell r="E92">
            <v>0.64664094328570099</v>
          </cell>
          <cell r="F92" t="str">
            <v>- &amp;&amp; Q9LYC1.1 RecName: Full=Gibberellin receptor GID1B; AltName: Full=AtCXE14; AltName: Full=Carboxylesterase 14; AltName: Full=GID1-like protein 2; AltName: Full=Protein GA INSENSITIVE DWARF 1B; Short=AtGID1B &amp;&amp; PF07859:alpha/beta hydrolase fold</v>
          </cell>
        </row>
        <row r="93">
          <cell r="B93" t="str">
            <v>Cha01g023360</v>
          </cell>
          <cell r="C93" t="str">
            <v>evm.TU.Cha01g023360</v>
          </cell>
          <cell r="D93" t="str">
            <v>PIN8</v>
          </cell>
          <cell r="E93">
            <v>0.66798110438004399</v>
          </cell>
          <cell r="F93" t="str">
            <v>- &amp;&amp; A2X1N2.1 RecName: Full=Two-component response regulator ORR24 &amp;&amp; -</v>
          </cell>
        </row>
        <row r="94">
          <cell r="B94" t="str">
            <v>Cha15g000660</v>
          </cell>
          <cell r="C94" t="str">
            <v>evm.TU.Cha15g000660</v>
          </cell>
          <cell r="D94" t="str">
            <v>PIN1-2</v>
          </cell>
          <cell r="E94">
            <v>0.67408811346240605</v>
          </cell>
          <cell r="F94" t="str">
            <v>- &amp;&amp; P42751.3 RecName: Full=Cyclin-D1-1; AltName: Full=Cyclin-delta-1; Short=Cyclin-d1; AltName: Full=G1/S-specific cyclin-D1-1; Short=CycD1;1 &amp;&amp; PF02984:Cyclin, C-terminal domain|PF00134:Cyclin, N-terminal domain</v>
          </cell>
        </row>
        <row r="95">
          <cell r="B95" t="str">
            <v>Cha06g000780</v>
          </cell>
          <cell r="C95" t="str">
            <v>evm.TU.Cha06g000780</v>
          </cell>
          <cell r="D95" t="str">
            <v>LAX2-1</v>
          </cell>
          <cell r="E95">
            <v>0.68121809242679199</v>
          </cell>
          <cell r="F95" t="str">
            <v>- &amp;&amp; Q9FR53.1 RecName: Full=Serine/threonine-protein kinase TOR; AltName: Full=Protein TARGET OF RAPAMYCIN; Short=AtTOR &amp;&amp; PF13646:HEAT repeats|PF02259:FAT domain|PF11865:Domain of unknown function (DUF3385)</v>
          </cell>
        </row>
        <row r="96">
          <cell r="B96" t="str">
            <v>Cha13g002510</v>
          </cell>
          <cell r="C96" t="str">
            <v>evm.TU.Cha13g002510</v>
          </cell>
          <cell r="D96" t="str">
            <v>PIN1-1</v>
          </cell>
          <cell r="E96">
            <v>0.68236996912881598</v>
          </cell>
          <cell r="F96" t="str">
            <v>- &amp;&amp; Q94IR2.1 RecName: Full=Carotenoid 9,10(9',10')-cleavage dioxygenase 1; AltName: Full=Neoxanthin cleavage enzyme NC2; AltName: Full=PvCCD1; AltName: Full=PvNCED2 &amp;&amp; PF03055:Retinal pigment epithelial membrane protein</v>
          </cell>
        </row>
        <row r="97">
          <cell r="B97" t="str">
            <v>ChaUn12379.1</v>
          </cell>
          <cell r="C97" t="str">
            <v>evm.TU.ChaUn12379.1</v>
          </cell>
          <cell r="D97" t="str">
            <v>SWEET2-2</v>
          </cell>
          <cell r="E97">
            <v>0.699182981384605</v>
          </cell>
          <cell r="F97" t="str">
            <v>- &amp;&amp; Q84MC2.1 RecName: Full=Cytokinin riboside 5'-monophosphate phosphoribohydrolase LOG8; AltName: Full=LOG family protein At5g11950; AltName: Full=Protein LONELY GUY 8 &amp;&amp; PF03641:Possible lysine decarboxylase</v>
          </cell>
        </row>
        <row r="98">
          <cell r="B98" t="str">
            <v>Cha07g006000</v>
          </cell>
          <cell r="C98" t="str">
            <v>evm.TU.Cha07g006000</v>
          </cell>
          <cell r="D98" t="str">
            <v>CYCD6;1</v>
          </cell>
          <cell r="E98">
            <v>0.70316778267347901</v>
          </cell>
          <cell r="F98" t="str">
            <v>- &amp;&amp; Q8VZS8.1 RecName: Full=Abscisic acid receptor PYL1; AltName: Full=ABI1-binding protein 6; AltName: Full=PYR1-like protein 1; AltName: Full=Regulatory components of ABA receptor 9 &amp;&amp; PF10604:Polyketide cyclase / dehydrase and lipid transport</v>
          </cell>
        </row>
        <row r="99">
          <cell r="B99" t="str">
            <v>Cha06g014910</v>
          </cell>
          <cell r="C99" t="str">
            <v>evm.TU.Cha06g014910</v>
          </cell>
          <cell r="D99" t="str">
            <v>RGA1-1</v>
          </cell>
          <cell r="E99">
            <v>0.70749265382736004</v>
          </cell>
          <cell r="F99" t="str">
            <v>- &amp;&amp; O23553.3 RecName: Full=Beta-amylase 3, chloroplastic; AltName: Full=1,4-alpha-D-glucan maltohydrolase; AltName: Full=Beta-amylase 8; AltName: Full=Chloroplast beta-amylase; Short=CT-BMY; Flags: Precursor &amp;&amp; PF01373:Glycosyl hydrolase family 14</v>
          </cell>
        </row>
        <row r="100">
          <cell r="B100" t="str">
            <v>Cha13g011530</v>
          </cell>
          <cell r="C100" t="str">
            <v>evm.TU.Cha13g011530</v>
          </cell>
          <cell r="D100" t="str">
            <v>CYCD1;1-2</v>
          </cell>
          <cell r="E100">
            <v>0.76058377917457998</v>
          </cell>
          <cell r="F100" t="str">
            <v>- &amp;&amp; Q9CAJ0.1 RecName: Full=Protein phosphatase 2C 16; Short=AtPP2C16; AltName: Full=AtP2C-HA; AltName: Full=Protein HYPERSENSITIVE TO ABA 1; AltName: Full=Protein phosphatase 2C HAB1; Short=PP2C HAB1; Flags: Precursor &amp;&amp; PF00481:Protein phosphatase 2C</v>
          </cell>
        </row>
        <row r="101">
          <cell r="B101" t="str">
            <v>novel.2411</v>
          </cell>
          <cell r="C101" t="str">
            <v>novel.2411</v>
          </cell>
          <cell r="D101" t="str">
            <v>PFK3-4</v>
          </cell>
          <cell r="E101">
            <v>0.77048466532287296</v>
          </cell>
          <cell r="F101" t="str">
            <v>- &amp;&amp; Q94AA4.1 RecName: Full=ATP-dependent 6-phosphofructokinase 3; Short=ATP-PFK 3; Short=Phosphofructokinase 3; AltName: Full=Phosphohexokinase 3 &amp;&amp; PF00365:Phosphofructokinase</v>
          </cell>
        </row>
        <row r="102">
          <cell r="B102" t="str">
            <v>Cha09g000280</v>
          </cell>
          <cell r="C102" t="str">
            <v>evm.TU.Cha09g000280</v>
          </cell>
          <cell r="D102" t="str">
            <v>PFK1</v>
          </cell>
          <cell r="E102">
            <v>0.77695958261596898</v>
          </cell>
          <cell r="F102" t="str">
            <v>- &amp;&amp; Q8GW61.2 RecName: Full=Sugar transport protein 14; AltName: Full=Hexose transporter 14 &amp;&amp; PF00083:Sugar (and other) transporter</v>
          </cell>
        </row>
        <row r="103">
          <cell r="B103" t="str">
            <v>Cha12g010390</v>
          </cell>
          <cell r="C103" t="str">
            <v>evm.TU.Cha12g010390</v>
          </cell>
          <cell r="D103" t="str">
            <v>RGA1-2</v>
          </cell>
          <cell r="E103">
            <v>0.790289201857858</v>
          </cell>
          <cell r="F103" t="str">
            <v>- &amp;&amp; Q5SMQ9.1 RecName: Full=Auxin efflux carrier component 1a; Short=OsPIN1a; AltName: Full=Auxin efflux carrier component 1; Short=OsPIN1; AltName: Full=Ethylene-insensitive root 1 homolog; AltName: Full=OsPIN1b &amp;&amp; PF03547:Membrane transport protein</v>
          </cell>
        </row>
        <row r="104">
          <cell r="B104" t="str">
            <v>novel.1209</v>
          </cell>
          <cell r="C104" t="str">
            <v>novel.1209</v>
          </cell>
          <cell r="D104" t="str">
            <v>LAX3</v>
          </cell>
          <cell r="E104">
            <v>0.81758484629269801</v>
          </cell>
          <cell r="F104" t="str">
            <v>- &amp;&amp; Q84WN3.2 RecName: Full=Bidirectional sugar transporter SWEET17; Short=AtSWEET17; AltName: Full=Protein SUGARS WILL EVENTUALLY BE EXPORTED TRANSPORTERS 17 &amp;&amp; PF03083:Sugar efflux transporter for intercellular exchange</v>
          </cell>
        </row>
        <row r="105">
          <cell r="B105" t="str">
            <v>Cha01g015260</v>
          </cell>
          <cell r="C105" t="str">
            <v>evm.TU.Cha01g015260</v>
          </cell>
          <cell r="D105" t="str">
            <v>ZHD4-1</v>
          </cell>
          <cell r="E105">
            <v>0.83255245953820201</v>
          </cell>
          <cell r="F105" t="str">
            <v>- &amp;&amp; Q8LP17.1 RecName: Full=Carotenoid 9,10(9',10')-cleavage dioxygenase 1; AltName: Full=PsCCD1; AltName: Full=PsNCED1 &amp;&amp; PF03055:Retinal pigment epithelial membrane protein</v>
          </cell>
        </row>
        <row r="106">
          <cell r="B106" t="str">
            <v>Cha10g007770</v>
          </cell>
          <cell r="C106" t="str">
            <v>evm.TU.Cha10g007770</v>
          </cell>
          <cell r="D106" t="str">
            <v>PK1</v>
          </cell>
          <cell r="E106">
            <v>0.83352984346403303</v>
          </cell>
          <cell r="F106" t="str">
            <v>- &amp;&amp; Q940G6.1 RecName: Full=Gibberellin receptor GID1C; AltName: Full=AtCXE19; AltName: Full=Carboxylesterase 19; AltName: Full=GID1-like protein 3; AltName: Full=Protein GA INSENSITIVE DWARF 1C; Short=AtGID1C &amp;&amp; PF07859:alpha/beta hydrolase fold</v>
          </cell>
        </row>
        <row r="107">
          <cell r="B107" t="str">
            <v>Cha04g005490</v>
          </cell>
          <cell r="C107" t="str">
            <v>evm.TU.Cha04g005490</v>
          </cell>
          <cell r="D107" t="str">
            <v>CYCD3;1-2</v>
          </cell>
          <cell r="E107">
            <v>0.857178335729879</v>
          </cell>
          <cell r="F107" t="str">
            <v>- &amp;&amp; Q9FIF5.1 RecName: Full=Probable protein phosphatase 2C 78; Short=AtPP2C78; AltName: Full=Protein HIGHLY ABA-INDUCED 1; AltName: Full=Protein SENESCENCE-ASSOCIATED GENE 113 &amp;&amp; PF00481:Protein phosphatase 2C</v>
          </cell>
        </row>
        <row r="108">
          <cell r="B108" t="str">
            <v>Cha02g015710</v>
          </cell>
          <cell r="C108" t="str">
            <v>evm.TU.Cha02g015710</v>
          </cell>
          <cell r="D108" t="str">
            <v>CYCD3;1-1</v>
          </cell>
          <cell r="E108">
            <v>0.86270788306763802</v>
          </cell>
          <cell r="F108" t="str">
            <v>- &amp;&amp; Q2QXR8.1 RecName: Full=Pyruvate kinase 2, cytosolic; Short=OsPK2 &gt;B8BM17.1 RecName: Full=Pyruvate kinase 2, cytosolic; Short=OsPK2 &amp;&amp; PF02887:Pyruvate kinase, alpha/beta domain|PF00224:Pyruvate kinase, barrel domain</v>
          </cell>
        </row>
        <row r="109">
          <cell r="B109" t="str">
            <v>Cha12g006660</v>
          </cell>
          <cell r="C109" t="str">
            <v>evm.TU.Cha12g006660</v>
          </cell>
          <cell r="D109" t="str">
            <v>YUC6</v>
          </cell>
          <cell r="E109">
            <v>0.86752809962306299</v>
          </cell>
          <cell r="F109" t="str">
            <v>- &amp;&amp; Q9LH79.1 RecName: Full=Bidirectional sugar transporter SWEET2; Short=AtSWEET2; AltName: Full=Protein SUGARS WILL EVENTUALLY BE EXPORTED TRANSPORTERS 2 &amp;&amp; PF03083:Sugar efflux transporter for intercellular exchange</v>
          </cell>
        </row>
        <row r="110">
          <cell r="B110" t="str">
            <v>Cha02g006200</v>
          </cell>
          <cell r="C110" t="str">
            <v>evm.TU.Cha02g006200</v>
          </cell>
          <cell r="D110" t="str">
            <v>LOG1</v>
          </cell>
          <cell r="E110">
            <v>0.90052680094505599</v>
          </cell>
          <cell r="F110" t="str">
            <v>- &amp;&amp; Q41144.1 RecName: Full=Sugar carrier protein C &amp;&amp; PF00083:Sugar (and other) transporter</v>
          </cell>
        </row>
        <row r="111">
          <cell r="B111" t="str">
            <v>Cha04g003710</v>
          </cell>
          <cell r="C111" t="str">
            <v>evm.TU.Cha04g003710</v>
          </cell>
          <cell r="D111" t="str">
            <v>CYCD3;2</v>
          </cell>
          <cell r="E111">
            <v>0.91398269049229497</v>
          </cell>
          <cell r="F111" t="str">
            <v>- &amp;&amp; Q8L9J7.1 RecName: Full=Bidirectional sugar transporter SWEET1; Short=AtSWEET1; AltName: Full=Protein SUGARS WILL EVENTUALLY BE EXPORTED TRANSPORTERS 1 &amp;&amp; PF03083:Sugar efflux transporter for intercellular exchange</v>
          </cell>
        </row>
        <row r="112">
          <cell r="B112" t="str">
            <v>Cha06g016990</v>
          </cell>
          <cell r="C112" t="str">
            <v>evm.TU.Cha06g016990</v>
          </cell>
          <cell r="D112" t="str">
            <v>CYCD1;1-1</v>
          </cell>
          <cell r="E112">
            <v>0.97322641477990002</v>
          </cell>
          <cell r="F112" t="str">
            <v>- &amp;&amp; P17859.1 RecName: Full=Alpha-amylase; AltName: Full=1,4-alpha-D-glucan glucanohydrolase; Flags: Precursor &amp;&amp; PF07821:Alpha-amylase C-terminal beta-sheet domain|PF00128:Alpha amylase, catalytic domain</v>
          </cell>
        </row>
        <row r="113">
          <cell r="B113" t="str">
            <v>Cha11g009880</v>
          </cell>
          <cell r="C113" t="str">
            <v>evm.TU.Cha11g009880</v>
          </cell>
          <cell r="D113" t="str">
            <v>YUC8</v>
          </cell>
          <cell r="E113">
            <v>0.98742538022779602</v>
          </cell>
          <cell r="F113" t="str">
            <v>- &amp;&amp; Q03662.1 RecName: Full=Probable glutathione S-transferase; AltName: Full=Auxin-induced protein PGNT1/PCNT110 &amp;&amp; PF02798:Glutathione S-transferase, N-terminal domain|PF13417:Glutathione S-transferase, N-terminal domain|PF00043:Glutathione S-transferase, C-terminal domain</v>
          </cell>
        </row>
        <row r="114">
          <cell r="B114" t="str">
            <v>ChaUn30813.1</v>
          </cell>
          <cell r="C114" t="str">
            <v>evm.TU.ChaUn30813.1</v>
          </cell>
          <cell r="D114" t="str">
            <v>PKF4</v>
          </cell>
          <cell r="E114">
            <v>1.0388791049656301</v>
          </cell>
          <cell r="F114" t="str">
            <v>- &amp;&amp; Q9SQ80.1 RecName: Full=Gibberellin 2-beta-dioxygenase 1; AltName: Full=GA 2-oxidase 1; AltName: Full=Gibberellin 2-beta-hydroxylase 1; AltName: Full=Gibberellin 2-oxidase 1; AltName: Full=Protein SLENDER &amp;&amp; PF03171:2OG-Fe(II) oxygenase superfamily|PF14226:non-haem dioxygenase in morphine synthesis N-terminal</v>
          </cell>
        </row>
        <row r="115">
          <cell r="B115" t="str">
            <v>Cha12g007890</v>
          </cell>
          <cell r="C115" t="str">
            <v>evm.TU.Cha12g007890</v>
          </cell>
          <cell r="D115" t="str">
            <v>BMY4</v>
          </cell>
          <cell r="E115">
            <v>1.06320715746432</v>
          </cell>
          <cell r="F115" t="str">
            <v>- &amp;&amp; Q9LRR7.1 RecName: Full=9-cis-epoxycarotenoid dioxygenase NCED3, chloroplastic; Short=AtNCED3; AltName: Full=Protein SALT TOLERANT 1; Flags: Precursor &amp;&amp; PF03055:Retinal pigment epithelial membrane protein</v>
          </cell>
        </row>
        <row r="116">
          <cell r="B116" t="str">
            <v>ChaUn14199.1</v>
          </cell>
          <cell r="C116" t="str">
            <v>evm.TU.ChaUn14199.1</v>
          </cell>
          <cell r="D116" t="str">
            <v>SWEET1-2</v>
          </cell>
          <cell r="E116">
            <v>1.1007145496850901</v>
          </cell>
          <cell r="F116" t="str">
            <v>- &amp;&amp; Q940G6.1 RecName: Full=Gibberellin receptor GID1C; AltName: Full=AtCXE19; AltName: Full=Carboxylesterase 19; AltName: Full=GID1-like protein 3; AltName: Full=Protein GA INSENSITIVE DWARF 1C; Short=AtGID1C &amp;&amp; PF07859:alpha/beta hydrolase fold</v>
          </cell>
        </row>
        <row r="117">
          <cell r="B117" t="str">
            <v>Cha09g017040</v>
          </cell>
          <cell r="C117" t="str">
            <v>evm.TU.Cha09g017040</v>
          </cell>
          <cell r="D117" t="str">
            <v>B-ARR-1</v>
          </cell>
          <cell r="E117">
            <v>1.1351118622865799</v>
          </cell>
          <cell r="F117" t="str">
            <v>- &amp;&amp; Q9ZW24.1 RecName: Full=Glutathione S-transferase U7; Short=AtGSTU7; AltName: Full=GST class-tau member 7; AltName: Full=Glutathione S-transferase 25 &amp;&amp; PF02798:Glutathione S-transferase, N-terminal domain</v>
          </cell>
        </row>
        <row r="118">
          <cell r="B118" t="str">
            <v>ChaUn5907.3</v>
          </cell>
          <cell r="C118" t="str">
            <v>evm.TU.ChaUn5907.3</v>
          </cell>
          <cell r="D118" t="str">
            <v>GAI</v>
          </cell>
          <cell r="E118">
            <v>1.3305511145323801</v>
          </cell>
          <cell r="F118" t="str">
            <v>- &amp;&amp; Q9FKG3.1 RecName: Full=ATP-dependent 6-phosphofructokinase 4, chloroplastic; Short=ATP-PFK 4; Short=Phosphofructokinase 4; AltName: Full=Phosphohexokinase 4; Flags: Precursor &amp;&amp; PF00365:Phosphofructokinase</v>
          </cell>
        </row>
        <row r="119">
          <cell r="B119" t="str">
            <v>Cha02g019040</v>
          </cell>
          <cell r="C119" t="str">
            <v>evm.TU.Cha02g019040</v>
          </cell>
          <cell r="D119" t="str">
            <v>LOG5</v>
          </cell>
          <cell r="E119">
            <v>1.42787768989726</v>
          </cell>
          <cell r="F119" t="str">
            <v>- &amp;&amp; Q9ZNV9.1 RecName: Full=Histidine-containing phosphotransfer protein 1 &amp;&amp; PF01627:Hpt domain</v>
          </cell>
        </row>
        <row r="120">
          <cell r="B120" t="str">
            <v>Cha05g001270</v>
          </cell>
          <cell r="C120" t="str">
            <v>evm.TU.Cha05g001270</v>
          </cell>
          <cell r="D120" t="str">
            <v>PP2CA</v>
          </cell>
          <cell r="E120">
            <v>1.4282152309429801</v>
          </cell>
          <cell r="F120" t="str">
            <v>- &amp;&amp; Q9SSC9.2 RecName: Full=Pseudo histidine-containing phosphotransfer protein 6; AltName: Full=Histidine-containing phosphotransfer protein 6 &amp;&amp; -</v>
          </cell>
        </row>
        <row r="121">
          <cell r="B121" t="str">
            <v>Cha14g000690</v>
          </cell>
          <cell r="C121" t="str">
            <v>evm.TU.Cha14g000690</v>
          </cell>
          <cell r="D121" t="str">
            <v>NCED1-1</v>
          </cell>
          <cell r="E121">
            <v>1.53105754225041</v>
          </cell>
          <cell r="F121" t="str">
            <v>- &amp;&amp; Q8S4W7.1 RecName: Full=DELLA protein GAI1; AltName: Full=Gibberellic acid-insensitive mutant protein 1; AltName: Full=VvGAI1 &amp;&amp; PF03514:GRAS domain family|PF12041:Transcriptional regulator DELLA protein N terminal</v>
          </cell>
        </row>
        <row r="122">
          <cell r="B122" t="str">
            <v>Cha14g003450</v>
          </cell>
          <cell r="C122" t="str">
            <v>evm.TU.Cha14g003450</v>
          </cell>
          <cell r="D122" t="str">
            <v>LOG8</v>
          </cell>
          <cell r="E122">
            <v>1.5518192549676899</v>
          </cell>
          <cell r="F122" t="str">
            <v>- &amp;&amp; Q9LTS3.1 RecName: Full=Cytokinin dehydrogenase 3; AltName: Full=Cytokinin oxidase 3; Short=AtCKX3; Short=CKO 3; Flags: Precursor &amp;&amp; PF01565:FAD binding domain|PF09265:Cytokinin dehydrogenase 1, FAD and cytokinin binding</v>
          </cell>
        </row>
        <row r="123">
          <cell r="B123" t="str">
            <v>Cha09g013250</v>
          </cell>
          <cell r="C123" t="str">
            <v>evm.TU.Cha09g013250</v>
          </cell>
          <cell r="D123" t="str">
            <v>YUC3</v>
          </cell>
          <cell r="E123">
            <v>1.71617711745312</v>
          </cell>
          <cell r="F123" t="str">
            <v>- &amp;&amp; Q9ZW24.1 RecName: Full=Glutathione S-transferase U7; Short=AtGSTU7; AltName: Full=GST class-tau member 7; AltName: Full=Glutathione S-transferase 25 &amp;&amp; PF02798:Glutathione S-transferase, N-terminal domain</v>
          </cell>
        </row>
        <row r="124">
          <cell r="B124" t="str">
            <v>Cha08g012930</v>
          </cell>
          <cell r="C124" t="str">
            <v>evm.TU.Cha08g012930</v>
          </cell>
          <cell r="D124" t="str">
            <v>G6PD1</v>
          </cell>
          <cell r="E124">
            <v>1.7270791208917</v>
          </cell>
          <cell r="F124" t="str">
            <v>- &amp;&amp; Q9FQA3.1 RecName: Full=Glutathione transferase GST 23; AltName: Full=Glutathione transferase GST 36 &amp;&amp; PF00043:Glutathione S-transferase, C-terminal domain|PF02798:Glutathione S-transferase, N-terminal domain</v>
          </cell>
        </row>
        <row r="125">
          <cell r="B125" t="str">
            <v>Cha09g003380</v>
          </cell>
          <cell r="C125" t="str">
            <v>evm.TU.Cha09g003380</v>
          </cell>
          <cell r="D125" t="str">
            <v>CYCD5;3</v>
          </cell>
          <cell r="E125">
            <v>1.8429125442674901</v>
          </cell>
          <cell r="F125" t="str">
            <v>- &amp;&amp; O49561.2 RecName: Full=Gibberellin 2-beta-dioxygenase 8; AltName: Full=GA 2-oxidase 8; AltName: Full=Gibberellin 2-beta-hydroxylase 8; AltName: Full=Gibberellin 2-oxidase 8 &amp;&amp; PF14226:non-haem dioxygenase in morphine synthesis N-terminal|PF03171:2OG-Fe(II) oxygenase superfamily</v>
          </cell>
        </row>
        <row r="126">
          <cell r="B126" t="str">
            <v>Cha06g003150</v>
          </cell>
          <cell r="C126" t="str">
            <v>evm.TU.Cha06g003150</v>
          </cell>
          <cell r="D126" t="str">
            <v>ZHD4-2</v>
          </cell>
          <cell r="E126">
            <v>1.9123519190276099</v>
          </cell>
          <cell r="F126" t="str">
            <v>- &amp;&amp; Q9FQA3.1 RecName: Full=Glutathione transferase GST 23; AltName: Full=Glutathione transferase GST 36 &amp;&amp; PF02798:Glutathione S-transferase, N-terminal domain|PF00043:Glutathione S-transferase, C-terminal domain</v>
          </cell>
        </row>
        <row r="127">
          <cell r="B127" t="str">
            <v>Cha05g013500</v>
          </cell>
          <cell r="C127" t="str">
            <v>evm.TU.Cha05g013500</v>
          </cell>
          <cell r="D127" t="str">
            <v>CKX1-1</v>
          </cell>
          <cell r="E127">
            <v>1.94887545617268</v>
          </cell>
          <cell r="F127" t="str">
            <v>- &amp;&amp; P17859.1 RecName: Full=Alpha-amylase; AltName: Full=1,4-alpha-D-glucan glucanohydrolase; Flags: Precursor &amp;&amp; PF07821:Alpha-amylase C-terminal beta-sheet domain|PF00128:Alpha amylase, catalytic domain</v>
          </cell>
        </row>
        <row r="128">
          <cell r="B128" t="str">
            <v>ChaUn8759.2</v>
          </cell>
          <cell r="C128" t="str">
            <v>evm.TU.ChaUn8759.2</v>
          </cell>
          <cell r="D128" t="str">
            <v>GA2OX8-3</v>
          </cell>
          <cell r="E128">
            <v>1.95935177598151</v>
          </cell>
          <cell r="F128" t="str">
            <v>- &amp;&amp; O04922.1 RecName: Full=Probable glutathione peroxidase 2 &amp;&amp; PF00255:Glutathione peroxidase</v>
          </cell>
        </row>
        <row r="129">
          <cell r="B129" t="str">
            <v>Cha03g012850</v>
          </cell>
          <cell r="C129" t="str">
            <v>evm.TU.Cha03g012850</v>
          </cell>
          <cell r="D129" t="str">
            <v>OST1</v>
          </cell>
          <cell r="E129">
            <v>1.96667215778718</v>
          </cell>
          <cell r="F129" t="str">
            <v>- &amp;&amp; Q67YU0.1 RecName: Full=Cytokinin dehydrogenase 5; AltName: Full=Cytokinin oxidase 5; Short=AtCKX5; Short=AtCKX6; Short=CKO5; Flags: Precursor &amp;&amp; PF09265:Cytokinin dehydrogenase 1, FAD and cytokinin binding</v>
          </cell>
        </row>
        <row r="130">
          <cell r="B130" t="str">
            <v>ChaUn12270.2</v>
          </cell>
          <cell r="C130" t="str">
            <v>evm.TU.ChaUn12270.2</v>
          </cell>
          <cell r="D130" t="str">
            <v>PK2-2</v>
          </cell>
          <cell r="E130">
            <v>1.9674580260892101</v>
          </cell>
          <cell r="F130" t="str">
            <v>- &amp;&amp; Q9FEL6.1 RecName: Full=Auxin transporter-like protein 3; AltName: Full=AUX1-like protein 3; AltName: Full=MtLAX3 &amp;&amp; -</v>
          </cell>
        </row>
        <row r="131">
          <cell r="B131" t="str">
            <v>novel.15657</v>
          </cell>
          <cell r="C131" t="str">
            <v>novel.15657</v>
          </cell>
          <cell r="D131" t="str">
            <v>SNRK2.3-2</v>
          </cell>
          <cell r="E131">
            <v>2.0692624758074598</v>
          </cell>
          <cell r="F131" t="str">
            <v>- &amp;&amp; Q9FR53.1 RecName: Full=Serine/threonine-protein kinase TOR; AltName: Full=Protein TARGET OF RAPAMYCIN; Short=AtTOR &amp;&amp; PF02259:FAT domain</v>
          </cell>
        </row>
        <row r="132">
          <cell r="B132" t="str">
            <v>ChaUn10293.4</v>
          </cell>
          <cell r="C132" t="str">
            <v>evm.TU.ChaUn10293.4</v>
          </cell>
          <cell r="D132" t="str">
            <v>SWEET17-2</v>
          </cell>
          <cell r="E132">
            <v>2.1519795468914298</v>
          </cell>
          <cell r="F132" t="str">
            <v>- &amp;&amp; Q9ZW21.1 RecName: Full=Probable protein phosphatase 2C 24; Short=AtPP2C24 &amp;&amp; -</v>
          </cell>
        </row>
        <row r="133">
          <cell r="B133" t="str">
            <v>novel.12294</v>
          </cell>
          <cell r="C133" t="str">
            <v>novel.12294</v>
          </cell>
          <cell r="D133" t="str">
            <v>TOR-4</v>
          </cell>
          <cell r="E133">
            <v>2.31337210540143</v>
          </cell>
          <cell r="F133" t="str">
            <v>- &amp;&amp; Q5JLP4.1 RecName: Full=Cytokinin dehydrogenase 4; AltName: Full=Cytokinin oxidase 4; Short=OsCKX4; Flags: Precursor &amp;&amp; -</v>
          </cell>
        </row>
        <row r="134">
          <cell r="B134" t="str">
            <v>novel.13281</v>
          </cell>
          <cell r="C134" t="str">
            <v>novel.13281</v>
          </cell>
          <cell r="D134" t="str">
            <v>PFK3-3</v>
          </cell>
          <cell r="E134">
            <v>2.3335544411287601</v>
          </cell>
          <cell r="F134" t="str">
            <v>- &amp;&amp; Q94AA4.1 RecName: Full=ATP-dependent 6-phosphofructokinase 3; Short=ATP-PFK 3; Short=Phosphofructokinase 3; AltName: Full=Phosphohexokinase 3 &amp;&amp; PF00365:Phosphofructokinase</v>
          </cell>
        </row>
        <row r="135">
          <cell r="B135" t="str">
            <v>Cha07g007170</v>
          </cell>
          <cell r="C135" t="str">
            <v>evm.TU.Cha07g007170</v>
          </cell>
          <cell r="D135" t="str">
            <v>PFK3-2</v>
          </cell>
          <cell r="E135">
            <v>2.38044077939503</v>
          </cell>
          <cell r="F135" t="str">
            <v>- &amp;&amp; Q9ZW21.1 RecName: Full=Probable protein phosphatase 2C 24; Short=AtPP2C24 &amp;&amp; -</v>
          </cell>
        </row>
        <row r="136">
          <cell r="B136" t="str">
            <v>ChaUn5329.1</v>
          </cell>
          <cell r="C136" t="str">
            <v>evm.TU.ChaUn5329.1</v>
          </cell>
          <cell r="D136" t="str">
            <v>AHP-4</v>
          </cell>
          <cell r="E136">
            <v>2.4548436603713801</v>
          </cell>
          <cell r="F136" t="str">
            <v>- &amp;&amp; Q9C5U1.1 RecName: Full=Histidine kinase 3; AltName: Full=Arabidopsis histidine kinase 3; Short=AtHK3; AltName: Full=Protein AUTHENTIC HIS-KINASE 3; AltName: Full=Protein ORESARA 12 &amp;&amp; -</v>
          </cell>
        </row>
        <row r="137">
          <cell r="B137" t="str">
            <v>Cha04g018590</v>
          </cell>
          <cell r="C137" t="str">
            <v>evm.TU.Cha04g018590</v>
          </cell>
          <cell r="D137" t="str">
            <v>PFK3-1</v>
          </cell>
          <cell r="E137">
            <v>2.4952680190569998</v>
          </cell>
          <cell r="F137" t="str">
            <v>- &amp;&amp; Q9LY71.2 RecName: Full=Cytokinin dehydrogenase 6; AltName: Full=Cytokinin oxidase 6; Short=AtCKX6; Short=AtCKX7; Short=CKO6; Flags: Precursor &amp;&amp; -</v>
          </cell>
        </row>
        <row r="138">
          <cell r="B138" t="str">
            <v>novel.7060</v>
          </cell>
          <cell r="C138" t="str">
            <v>novel.7060</v>
          </cell>
          <cell r="D138" t="str">
            <v>CKX6</v>
          </cell>
          <cell r="E138">
            <v>3.2405189052917698</v>
          </cell>
          <cell r="F138" t="str">
            <v>- &amp;&amp; Q7Y0B9.1 RecName: Full=Serine/threonine-protein kinase SAPK8; AltName: Full=Osmotic stress/abscisic acid-activated protein kinase 8 &amp;&amp; PF00069:Protein kinase domain</v>
          </cell>
        </row>
        <row r="139">
          <cell r="B139" t="str">
            <v>Cha11g000290</v>
          </cell>
          <cell r="C139" t="str">
            <v>evm.TU.Cha11g000290</v>
          </cell>
          <cell r="D139" t="str">
            <v>TOR-2</v>
          </cell>
          <cell r="E139">
            <v>4.2909165123573398</v>
          </cell>
          <cell r="F139" t="str">
            <v>- &amp;&amp; O80831.2 RecName: Full=Beta-amylase 7; AltName: Full=1,4-alpha-D-glucan maltohydrolase; AltName: Full=Beta-amylase 4 &amp;&amp; PF01373:Glycosyl hydrolase family 14</v>
          </cell>
        </row>
        <row r="140">
          <cell r="B140" t="str">
            <v>novel.14995</v>
          </cell>
          <cell r="C140" t="str">
            <v>novel.14995</v>
          </cell>
          <cell r="D140" t="str">
            <v>CKX1-4</v>
          </cell>
          <cell r="E140">
            <v>4.5450485715140099</v>
          </cell>
          <cell r="F140" t="str">
            <v>- &amp;&amp; Q9ZW21.1 RecName: Full=Probable protein phosphatase 2C 24; Short=AtPP2C24 &amp;&amp; -</v>
          </cell>
        </row>
        <row r="141">
          <cell r="B141" t="str">
            <v>novel.13044</v>
          </cell>
          <cell r="C141" t="str">
            <v>novel.13044</v>
          </cell>
          <cell r="D141" t="str">
            <v>CKX1-3</v>
          </cell>
          <cell r="E141">
            <v>4.7497607714779404</v>
          </cell>
          <cell r="F141" t="str">
            <v>- &amp;&amp; Q94AA4.1 RecName: Full=ATP-dependent 6-phosphofructokinase 3; Short=ATP-PFK 3; Short=Phosphofructokinase 3; AltName: Full=Phosphohexokinase 3 &amp;&amp; PF00365:Phosphofructokinase</v>
          </cell>
        </row>
        <row r="142">
          <cell r="B142" t="str">
            <v>novel.4542</v>
          </cell>
          <cell r="C142" t="str">
            <v>novel.4542</v>
          </cell>
          <cell r="D142" t="str">
            <v>CKX1-5</v>
          </cell>
          <cell r="E142">
            <v>4.8556580560789904</v>
          </cell>
          <cell r="F142" t="str">
            <v>- &amp;&amp; O22213.1 RecName: Full=Cytokinin dehydrogenase 1; AltName: Full=Cytokinin oxidase 1; Short=AtCKX1; Short=CKO 1; Flags: Precursor &amp;&amp; -</v>
          </cell>
        </row>
        <row r="143">
          <cell r="B143" t="str">
            <v>novel.6385</v>
          </cell>
          <cell r="C143" t="str">
            <v>novel.6385</v>
          </cell>
          <cell r="D143" t="str">
            <v>CKX1-6</v>
          </cell>
          <cell r="E143">
            <v>5.0989889101621202</v>
          </cell>
          <cell r="F143" t="str">
            <v>- &amp;&amp; O22213.1 RecName: Full=Cytokinin dehydrogenase 1; AltName: Full=Cytokinin oxidase 1; Short=AtCKX1; Short=CKO 1; Flags: Precursor &amp;&amp; PF01565:FAD binding domain</v>
          </cell>
        </row>
        <row r="144">
          <cell r="B144" t="str">
            <v>novel.10470</v>
          </cell>
          <cell r="C144" t="str">
            <v>novel.10470</v>
          </cell>
          <cell r="D144" t="str">
            <v>CKX5</v>
          </cell>
          <cell r="E144">
            <v>5.7390212606846696</v>
          </cell>
          <cell r="F144" t="str">
            <v>- &amp;&amp; Q7XPJ0.1 RecName: Full=Kinesin-like calmodulin-binding protein homolog &amp;&amp; -</v>
          </cell>
        </row>
        <row r="145">
          <cell r="D145"/>
        </row>
        <row r="146">
          <cell r="D146"/>
        </row>
        <row r="147">
          <cell r="D147"/>
        </row>
        <row r="148">
          <cell r="D148"/>
        </row>
        <row r="149">
          <cell r="D149"/>
        </row>
        <row r="150">
          <cell r="D150"/>
        </row>
        <row r="151">
          <cell r="D151"/>
        </row>
        <row r="152">
          <cell r="D152"/>
        </row>
        <row r="153">
          <cell r="D153"/>
        </row>
        <row r="154">
          <cell r="D154"/>
        </row>
        <row r="155">
          <cell r="D155"/>
        </row>
        <row r="156">
          <cell r="D156"/>
        </row>
        <row r="157">
          <cell r="D157"/>
        </row>
        <row r="158">
          <cell r="D158"/>
        </row>
        <row r="159">
          <cell r="D159"/>
        </row>
        <row r="160">
          <cell r="D160"/>
        </row>
        <row r="161">
          <cell r="D161"/>
        </row>
        <row r="162">
          <cell r="D162"/>
        </row>
        <row r="163">
          <cell r="D163"/>
        </row>
        <row r="164">
          <cell r="D164"/>
        </row>
        <row r="165">
          <cell r="D165"/>
        </row>
        <row r="166">
          <cell r="D166"/>
        </row>
        <row r="167">
          <cell r="D167"/>
        </row>
        <row r="168">
          <cell r="D168"/>
        </row>
        <row r="169">
          <cell r="D169"/>
        </row>
        <row r="170">
          <cell r="D170"/>
        </row>
        <row r="171">
          <cell r="D171"/>
        </row>
        <row r="172">
          <cell r="D172"/>
        </row>
        <row r="173">
          <cell r="D173"/>
        </row>
        <row r="174">
          <cell r="D174"/>
        </row>
        <row r="175">
          <cell r="D175"/>
        </row>
        <row r="176">
          <cell r="D176"/>
        </row>
        <row r="177">
          <cell r="D177"/>
        </row>
        <row r="178">
          <cell r="D178"/>
        </row>
        <row r="179">
          <cell r="D179"/>
        </row>
        <row r="180">
          <cell r="D180"/>
        </row>
        <row r="213">
          <cell r="D213"/>
        </row>
        <row r="214">
          <cell r="D214"/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4"/>
  <sheetViews>
    <sheetView tabSelected="1" zoomScaleNormal="100" workbookViewId="0">
      <selection activeCell="K12" sqref="K12"/>
    </sheetView>
  </sheetViews>
  <sheetFormatPr defaultRowHeight="13.95" x14ac:dyDescent="0.25"/>
  <cols>
    <col min="2" max="2" width="9.109375" bestFit="1" customWidth="1"/>
  </cols>
  <sheetData>
    <row r="1" spans="1:13" x14ac:dyDescent="0.25">
      <c r="A1" t="s">
        <v>0</v>
      </c>
      <c r="B1" t="s">
        <v>240</v>
      </c>
      <c r="C1" t="s">
        <v>242</v>
      </c>
      <c r="D1" t="s">
        <v>241</v>
      </c>
      <c r="E1" t="s">
        <v>1</v>
      </c>
      <c r="F1" t="s">
        <v>2</v>
      </c>
      <c r="G1" t="s">
        <v>3</v>
      </c>
      <c r="H1" t="s">
        <v>4</v>
      </c>
      <c r="I1" t="s">
        <v>5</v>
      </c>
      <c r="J1" t="s">
        <v>6</v>
      </c>
      <c r="K1" t="s">
        <v>7</v>
      </c>
      <c r="L1" t="s">
        <v>8</v>
      </c>
      <c r="M1" s="2" t="s">
        <v>239</v>
      </c>
    </row>
    <row r="2" spans="1:13" x14ac:dyDescent="0.25">
      <c r="A2" t="s">
        <v>182</v>
      </c>
      <c r="B2" t="s">
        <v>303</v>
      </c>
      <c r="C2">
        <f>VLOOKUP(A2,[1]Sheet2!$B:$E,4,FALSE)</f>
        <v>-6.2396134916668</v>
      </c>
      <c r="D2" s="1">
        <v>1.1065746586030799E-7</v>
      </c>
      <c r="E2" t="s">
        <v>9</v>
      </c>
      <c r="F2" t="s">
        <v>9</v>
      </c>
      <c r="G2" t="s">
        <v>9</v>
      </c>
      <c r="H2" t="s">
        <v>9</v>
      </c>
      <c r="I2" t="s">
        <v>9</v>
      </c>
      <c r="J2" t="s">
        <v>9</v>
      </c>
      <c r="K2" t="s">
        <v>100</v>
      </c>
      <c r="L2" t="s">
        <v>101</v>
      </c>
      <c r="M2" t="str">
        <f>VLOOKUP(A2,[1]Sheet2!$B:$F,5,FALSE)</f>
        <v>- &amp;&amp; O80920.1 RecName: Full=Abscisic acid receptor PYL4; AltName: Full=ABI1-binding protein 2; AltName: Full=PYR1-like protein 4; AltName: Full=Regulatory components of ABA receptor 10 &amp;&amp; PF10604:Polyketide cyclase / dehydrase and lipid transport</v>
      </c>
    </row>
    <row r="3" spans="1:13" x14ac:dyDescent="0.25">
      <c r="A3" t="s">
        <v>140</v>
      </c>
      <c r="B3" t="s">
        <v>302</v>
      </c>
      <c r="C3">
        <f>VLOOKUP(A3,[1]Sheet2!$B:$E,4,FALSE)</f>
        <v>-5.5872083384065503</v>
      </c>
      <c r="D3">
        <v>2.2294660064421701E-2</v>
      </c>
      <c r="E3" t="s">
        <v>9</v>
      </c>
      <c r="F3" t="s">
        <v>9</v>
      </c>
      <c r="G3" t="s">
        <v>9</v>
      </c>
      <c r="H3" t="s">
        <v>9</v>
      </c>
      <c r="I3" t="s">
        <v>9</v>
      </c>
      <c r="J3" t="s">
        <v>9</v>
      </c>
      <c r="K3" t="s">
        <v>16</v>
      </c>
      <c r="L3" t="s">
        <v>17</v>
      </c>
      <c r="M3" t="str">
        <f>VLOOKUP(A3,[1]Sheet2!$B:$F,5,FALSE)</f>
        <v>- &amp;&amp; Q9LYC1.1 RecName: Full=Gibberellin receptor GID1B; AltName: Full=AtCXE14; AltName: Full=Carboxylesterase 14; AltName: Full=GID1-like protein 2; AltName: Full=Protein GA INSENSITIVE DWARF 1B; Short=AtGID1B &amp;&amp; PF07859:alpha/beta hydrolase fold</v>
      </c>
    </row>
    <row r="4" spans="1:13" x14ac:dyDescent="0.25">
      <c r="A4" t="s">
        <v>143</v>
      </c>
      <c r="B4" t="s">
        <v>249</v>
      </c>
      <c r="C4">
        <f>VLOOKUP(A4,[1]Sheet2!$B:$E,4,FALSE)</f>
        <v>-5.1282261433875398</v>
      </c>
      <c r="D4">
        <v>2.8207928245970398E-4</v>
      </c>
      <c r="E4" t="s">
        <v>66</v>
      </c>
      <c r="F4" t="s">
        <v>67</v>
      </c>
      <c r="I4" t="s">
        <v>68</v>
      </c>
      <c r="J4" t="s">
        <v>69</v>
      </c>
      <c r="K4" t="s">
        <v>50</v>
      </c>
      <c r="L4" t="s">
        <v>51</v>
      </c>
      <c r="M4" t="str">
        <f>VLOOKUP(A4,[1]Sheet2!$B:$F,5,FALSE)</f>
        <v>- &amp;&amp; Q9M9S0.1 RecName: Full=Zinc-finger homeodomain protein 4; Short=AtZHD4; AltName: Full=Homeobox protein 31; Short=AtHB-31; AltName: Full=Protein FLORAL TRANSITION AT THE MERISTEM 2 &amp;&amp; PF04770:ZF-HD protein dimerisation region</v>
      </c>
    </row>
    <row r="5" spans="1:13" x14ac:dyDescent="0.25">
      <c r="A5" t="s">
        <v>222</v>
      </c>
      <c r="B5" t="s">
        <v>246</v>
      </c>
      <c r="C5">
        <f>VLOOKUP(A5,[1]Sheet2!$B:$E,4,FALSE)</f>
        <v>-4.7249475121218598</v>
      </c>
      <c r="D5" s="1">
        <v>1.0316918206263699E-68</v>
      </c>
      <c r="E5" t="s">
        <v>128</v>
      </c>
      <c r="F5" t="s">
        <v>129</v>
      </c>
      <c r="I5" t="s">
        <v>130</v>
      </c>
      <c r="J5" t="s">
        <v>131</v>
      </c>
      <c r="K5" t="s">
        <v>50</v>
      </c>
      <c r="L5" t="s">
        <v>51</v>
      </c>
      <c r="M5" t="str">
        <f>VLOOKUP(A5,[1]Sheet2!$B:$F,5,FALSE)</f>
        <v>- &amp;&amp; Q2V3B2.2 RecName: Full=Cyclin-D5-1; AltName: Full=G1/S-specific cyclin-D5-1; Short=CycD5;1 &amp;&amp; -</v>
      </c>
    </row>
    <row r="6" spans="1:13" x14ac:dyDescent="0.25">
      <c r="A6" t="s">
        <v>201</v>
      </c>
      <c r="B6" t="s">
        <v>338</v>
      </c>
      <c r="C6">
        <f>VLOOKUP(A6,[1]Sheet2!$B:$E,4,FALSE)</f>
        <v>-4.6898528868432399</v>
      </c>
      <c r="D6">
        <v>1.1034647775681201E-3</v>
      </c>
      <c r="G6" t="s">
        <v>26</v>
      </c>
      <c r="H6" t="s">
        <v>27</v>
      </c>
      <c r="K6" t="s">
        <v>9</v>
      </c>
      <c r="L6" t="s">
        <v>9</v>
      </c>
      <c r="M6" t="str">
        <f>VLOOKUP(A6,[1]Sheet2!$B:$F,5,FALSE)</f>
        <v>- &amp;&amp; Q7Y0B9.1 RecName: Full=Serine/threonine-protein kinase SAPK8; AltName: Full=Osmotic stress/abscisic acid-activated protein kinase 8 &amp;&amp; PF00069:Protein kinase domain</v>
      </c>
    </row>
    <row r="7" spans="1:13" x14ac:dyDescent="0.25">
      <c r="A7" t="s">
        <v>202</v>
      </c>
      <c r="B7" t="s">
        <v>337</v>
      </c>
      <c r="C7">
        <f>VLOOKUP(A7,[1]Sheet2!$B:$E,4,FALSE)</f>
        <v>-4.4063937901205197</v>
      </c>
      <c r="D7" s="1">
        <v>9.9147709280802799E-11</v>
      </c>
      <c r="G7" t="s">
        <v>26</v>
      </c>
      <c r="H7" t="s">
        <v>27</v>
      </c>
      <c r="K7" t="s">
        <v>9</v>
      </c>
      <c r="L7" t="s">
        <v>9</v>
      </c>
      <c r="M7" t="str">
        <f>VLOOKUP(A7,[1]Sheet2!$B:$F,5,FALSE)</f>
        <v>- &amp;&amp; Q9LHF0.1 RecName: Full=Zinc-finger homeodomain protein 9; Short=AtZHD9; AltName: Full=Homeobox protein 34; Short=AtHB-34 &amp;&amp; PF04770:ZF-HD protein dimerisation region</v>
      </c>
    </row>
    <row r="8" spans="1:13" x14ac:dyDescent="0.25">
      <c r="A8" t="s">
        <v>144</v>
      </c>
      <c r="B8" t="s">
        <v>301</v>
      </c>
      <c r="C8">
        <f>VLOOKUP(A8,[1]Sheet2!$B:$E,4,FALSE)</f>
        <v>-4.1619178581826697</v>
      </c>
      <c r="D8">
        <v>1.5823541413794301E-3</v>
      </c>
      <c r="E8" t="s">
        <v>9</v>
      </c>
      <c r="F8" t="s">
        <v>9</v>
      </c>
      <c r="G8" t="s">
        <v>9</v>
      </c>
      <c r="H8" t="s">
        <v>9</v>
      </c>
      <c r="I8" t="s">
        <v>9</v>
      </c>
      <c r="J8" t="s">
        <v>9</v>
      </c>
      <c r="K8" t="s">
        <v>9</v>
      </c>
      <c r="L8" t="s">
        <v>9</v>
      </c>
      <c r="M8" t="str">
        <f>VLOOKUP(A8,[1]Sheet2!$B:$F,5,FALSE)</f>
        <v>- &amp;&amp; Q84MC7.1 RecName: Full=Abscisic acid receptor PYL9; AltName: Full=ABI1-binding protein 4; AltName: Full=PYR1-like protein 9; AltName: Full=Regulatory components of ABA receptor 1 &amp;&amp; PF10604:Polyketide cyclase / dehydrase and lipid transport</v>
      </c>
    </row>
    <row r="9" spans="1:13" x14ac:dyDescent="0.25">
      <c r="A9" t="s">
        <v>158</v>
      </c>
      <c r="B9" t="s">
        <v>275</v>
      </c>
      <c r="C9">
        <f>VLOOKUP(A9,[1]Sheet2!$B:$E,4,FALSE)</f>
        <v>-4.0961173873349397</v>
      </c>
      <c r="D9" s="1">
        <v>1.5875490576168701E-5</v>
      </c>
      <c r="E9" t="s">
        <v>9</v>
      </c>
      <c r="F9" t="s">
        <v>9</v>
      </c>
      <c r="G9" t="s">
        <v>9</v>
      </c>
      <c r="H9" t="s">
        <v>9</v>
      </c>
      <c r="I9" t="s">
        <v>9</v>
      </c>
      <c r="J9" t="s">
        <v>9</v>
      </c>
      <c r="K9" t="s">
        <v>52</v>
      </c>
      <c r="L9" t="s">
        <v>53</v>
      </c>
      <c r="M9" t="str">
        <f>VLOOKUP(A9,[1]Sheet2!$B:$F,5,FALSE)</f>
        <v>- &amp;&amp; Q9SM64.1 RecName: Full=Superoxide dismutase [Mn], mitochondrial; Flags: Precursor &amp;&amp; PF00081:Iron/manganese superoxide dismutases, alpha-hairpin domain</v>
      </c>
    </row>
    <row r="10" spans="1:13" x14ac:dyDescent="0.25">
      <c r="A10" t="s">
        <v>139</v>
      </c>
      <c r="B10" t="s">
        <v>300</v>
      </c>
      <c r="C10">
        <f>VLOOKUP(A10,[1]Sheet2!$B:$E,4,FALSE)</f>
        <v>-4.0788225353780998</v>
      </c>
      <c r="D10">
        <v>1.7372380685179701E-3</v>
      </c>
      <c r="E10" t="s">
        <v>9</v>
      </c>
      <c r="F10" t="s">
        <v>9</v>
      </c>
      <c r="G10" t="s">
        <v>9</v>
      </c>
      <c r="H10" t="s">
        <v>9</v>
      </c>
      <c r="I10" t="s">
        <v>9</v>
      </c>
      <c r="J10" t="s">
        <v>9</v>
      </c>
      <c r="K10" t="s">
        <v>10</v>
      </c>
      <c r="L10" t="s">
        <v>11</v>
      </c>
      <c r="M10" t="str">
        <f>VLOOKUP(A10,[1]Sheet2!$B:$F,5,FALSE)</f>
        <v>- &amp;&amp; Q8RUN2.1 RecName: Full=Cytokinin riboside 5'-monophosphate phosphoribohydrolase LOG1; AltName: Full=Protein LONELY GUY 1 &amp;&amp; PF03641:Possible lysine decarboxylase</v>
      </c>
    </row>
    <row r="11" spans="1:13" x14ac:dyDescent="0.25">
      <c r="A11" t="s">
        <v>150</v>
      </c>
      <c r="B11" t="s">
        <v>326</v>
      </c>
      <c r="C11">
        <f>VLOOKUP(A11,[1]Sheet2!$B:$E,4,FALSE)</f>
        <v>-3.8483553974084002</v>
      </c>
      <c r="D11">
        <v>1.81476081521267E-4</v>
      </c>
      <c r="E11" t="s">
        <v>9</v>
      </c>
      <c r="F11" t="s">
        <v>9</v>
      </c>
      <c r="G11" t="s">
        <v>9</v>
      </c>
      <c r="H11" t="s">
        <v>9</v>
      </c>
      <c r="I11" t="s">
        <v>9</v>
      </c>
      <c r="J11" t="s">
        <v>9</v>
      </c>
      <c r="K11" t="s">
        <v>10</v>
      </c>
      <c r="L11" t="s">
        <v>11</v>
      </c>
      <c r="M11" t="str">
        <f>VLOOKUP(A11,[1]Sheet2!$B:$F,5,FALSE)</f>
        <v>- &amp;&amp; Q940G6.1 RecName: Full=Gibberellin receptor GID1C; AltName: Full=AtCXE19; AltName: Full=Carboxylesterase 19; AltName: Full=GID1-like protein 3; AltName: Full=Protein GA INSENSITIVE DWARF 1C; Short=AtGID1C &amp;&amp; PF07859:alpha/beta hydrolase fold</v>
      </c>
    </row>
    <row r="12" spans="1:13" x14ac:dyDescent="0.25">
      <c r="A12" t="s">
        <v>170</v>
      </c>
      <c r="B12" t="s">
        <v>320</v>
      </c>
      <c r="C12">
        <f>VLOOKUP(A12,[1]Sheet2!$B:$E,4,FALSE)</f>
        <v>-3.7808139763361202</v>
      </c>
      <c r="D12" s="1">
        <v>4.0271096854910198E-33</v>
      </c>
      <c r="I12" t="s">
        <v>84</v>
      </c>
      <c r="J12" t="s">
        <v>85</v>
      </c>
      <c r="K12" t="s">
        <v>86</v>
      </c>
      <c r="L12" t="s">
        <v>87</v>
      </c>
      <c r="M12" t="str">
        <f>VLOOKUP(A12,[1]Sheet2!$B:$F,5,FALSE)</f>
        <v>- &amp;&amp; Q10LN5.1 RecName: Full=Bidirectional sugar transporter SWEET16; Short=OsSWEET16 &amp;&amp; PF03083:Sugar efflux transporter for intercellular exchange</v>
      </c>
    </row>
    <row r="13" spans="1:13" x14ac:dyDescent="0.25">
      <c r="A13" t="s">
        <v>217</v>
      </c>
      <c r="B13" t="s">
        <v>311</v>
      </c>
      <c r="C13">
        <f>VLOOKUP(A13,[1]Sheet2!$B:$E,4,FALSE)</f>
        <v>-3.7279947570704901</v>
      </c>
      <c r="D13">
        <v>3.5727258463571199E-3</v>
      </c>
      <c r="E13" t="s">
        <v>54</v>
      </c>
      <c r="F13" t="s">
        <v>55</v>
      </c>
      <c r="I13" t="s">
        <v>70</v>
      </c>
      <c r="J13" t="s">
        <v>71</v>
      </c>
      <c r="K13" t="s">
        <v>9</v>
      </c>
      <c r="L13" t="s">
        <v>9</v>
      </c>
      <c r="M13" t="str">
        <f>VLOOKUP(A13,[1]Sheet2!$B:$F,5,FALSE)</f>
        <v>- &amp;&amp; - &amp;&amp; PF02781:Glucose-6-phosphate dehydrogenase, C-terminal domain|PF15699:NPR1 interacting</v>
      </c>
    </row>
    <row r="14" spans="1:13" x14ac:dyDescent="0.25">
      <c r="A14" t="s">
        <v>136</v>
      </c>
      <c r="B14" t="s">
        <v>299</v>
      </c>
      <c r="C14">
        <f>VLOOKUP(A14,[1]Sheet2!$B:$E,4,FALSE)</f>
        <v>-3.6371619625311702</v>
      </c>
      <c r="D14">
        <v>1.1526425800818099E-2</v>
      </c>
      <c r="E14" t="s">
        <v>9</v>
      </c>
      <c r="F14" t="s">
        <v>9</v>
      </c>
      <c r="G14" t="s">
        <v>9</v>
      </c>
      <c r="H14" t="s">
        <v>9</v>
      </c>
      <c r="I14" t="s">
        <v>9</v>
      </c>
      <c r="J14" t="s">
        <v>9</v>
      </c>
      <c r="K14" t="s">
        <v>10</v>
      </c>
      <c r="L14" t="s">
        <v>11</v>
      </c>
      <c r="M14" t="str">
        <f>VLOOKUP(A14,[1]Sheet2!$B:$F,5,FALSE)</f>
        <v>- &amp;&amp; P42753.3 RecName: Full=Cyclin-D3-1; AltName: Full=Cyclin-delta-3; Short=Cyclin-d3; AltName: Full=G1/S-specific cyclin-D3-1; Short=CycD3;1 &amp;&amp; PF00134:Cyclin, N-terminal domain|PF02984:Cyclin, C-terminal domain</v>
      </c>
    </row>
    <row r="15" spans="1:13" x14ac:dyDescent="0.25">
      <c r="A15" t="s">
        <v>186</v>
      </c>
      <c r="B15" t="s">
        <v>273</v>
      </c>
      <c r="C15">
        <f>VLOOKUP(A15,[1]Sheet2!$B:$E,4,FALSE)</f>
        <v>-3.1156070048886702</v>
      </c>
      <c r="D15">
        <v>4.2227300329699298E-2</v>
      </c>
      <c r="E15" t="s">
        <v>54</v>
      </c>
      <c r="F15" t="s">
        <v>55</v>
      </c>
      <c r="I15" t="s">
        <v>92</v>
      </c>
      <c r="J15" t="s">
        <v>93</v>
      </c>
      <c r="K15" t="s">
        <v>94</v>
      </c>
      <c r="L15" t="s">
        <v>95</v>
      </c>
      <c r="M15" t="str">
        <f>VLOOKUP(A15,[1]Sheet2!$B:$F,5,FALSE)</f>
        <v>- &amp;&amp; Q9M7Q2.1 RecName: Full=ABSCISIC ACID-INSENSITIVE 5-like protein 7; AltName: Full=ABA-responsive element-binding protein 2; AltName: Full=Abscisic acid responsive elements-binding factor 4; Short=ABRE-binding factor 4; AltName: Full=bZIP transcription factor 38; Short=AtbZIP38 &amp;&amp; PF00170:bZIP transcription factor</v>
      </c>
    </row>
    <row r="16" spans="1:13" x14ac:dyDescent="0.25">
      <c r="A16" t="s">
        <v>208</v>
      </c>
      <c r="B16" t="s">
        <v>279</v>
      </c>
      <c r="C16">
        <f>VLOOKUP(A16,[1]Sheet2!$B:$E,4,FALSE)</f>
        <v>-3.0713559334709402</v>
      </c>
      <c r="D16" s="1">
        <v>5.7127594113761999E-16</v>
      </c>
      <c r="E16" t="s">
        <v>12</v>
      </c>
      <c r="F16" t="s">
        <v>13</v>
      </c>
      <c r="I16" t="s">
        <v>14</v>
      </c>
      <c r="J16" t="s">
        <v>15</v>
      </c>
      <c r="K16" t="s">
        <v>16</v>
      </c>
      <c r="L16" t="s">
        <v>17</v>
      </c>
      <c r="M16" t="str">
        <f>VLOOKUP(A16,[1]Sheet2!$B:$F,5,FALSE)</f>
        <v>- &amp;&amp; Q8LBB7.1 RecName: Full=Cytokinin riboside 5'-monophosphate phosphoribohydrolase LOG5; AltName: Full=Protein LONELY GUY 5 &amp;&amp; PF03641:Possible lysine decarboxylase</v>
      </c>
    </row>
    <row r="17" spans="1:13" x14ac:dyDescent="0.25">
      <c r="A17" t="s">
        <v>234</v>
      </c>
      <c r="B17" t="s">
        <v>291</v>
      </c>
      <c r="C17">
        <f>VLOOKUP(A17,[1]Sheet2!$B:$E,4,FALSE)</f>
        <v>-2.87622674224655</v>
      </c>
      <c r="D17" s="1">
        <v>6.2009237721417297E-16</v>
      </c>
      <c r="I17" t="s">
        <v>74</v>
      </c>
      <c r="J17" t="s">
        <v>75</v>
      </c>
      <c r="K17" t="s">
        <v>76</v>
      </c>
      <c r="L17" t="s">
        <v>77</v>
      </c>
      <c r="M17" t="str">
        <f>VLOOKUP(A17,[1]Sheet2!$B:$F,5,FALSE)</f>
        <v>- &amp;&amp; Q9ZV48.1 RecName: Full=Probable alpha,alpha-trehalose-phosphate synthase [UDP-forming] 11; AltName: Full=Trehalose-6-phosphate synthase 11; Short=AtTPS11 &amp;&amp; PF02358:Trehalose-phosphatase|PF00982:Glycosyltransferase family 20</v>
      </c>
    </row>
    <row r="18" spans="1:13" x14ac:dyDescent="0.25">
      <c r="A18" t="s">
        <v>151</v>
      </c>
      <c r="B18" t="s">
        <v>277</v>
      </c>
      <c r="C18">
        <f>VLOOKUP(A18,[1]Sheet2!$B:$E,4,FALSE)</f>
        <v>-2.831712151748</v>
      </c>
      <c r="D18" s="1">
        <v>1.6376661590089899E-18</v>
      </c>
      <c r="E18" t="s">
        <v>12</v>
      </c>
      <c r="F18" t="s">
        <v>13</v>
      </c>
      <c r="I18" t="s">
        <v>14</v>
      </c>
      <c r="J18" t="s">
        <v>15</v>
      </c>
      <c r="K18" t="s">
        <v>16</v>
      </c>
      <c r="L18" t="s">
        <v>17</v>
      </c>
      <c r="M18" t="str">
        <f>VLOOKUP(A18,[1]Sheet2!$B:$F,5,FALSE)</f>
        <v>- &amp;&amp; O24648.1 RecName: Full=Gibberellin 3-beta-dioxygenase 1; AltName: Full=GA 3-oxidase 1; AltName: Full=Gibberellin 3 beta-hydroxylase 1 &amp;&amp; PF14226:non-haem dioxygenase in morphine synthesis N-terminal</v>
      </c>
    </row>
    <row r="19" spans="1:13" x14ac:dyDescent="0.25">
      <c r="A19" t="s">
        <v>227</v>
      </c>
      <c r="B19" t="s">
        <v>290</v>
      </c>
      <c r="C19">
        <f>VLOOKUP(A19,[1]Sheet2!$B:$E,4,FALSE)</f>
        <v>-2.7902279245390802</v>
      </c>
      <c r="D19">
        <v>3.9632096611240597E-3</v>
      </c>
      <c r="I19" t="s">
        <v>74</v>
      </c>
      <c r="J19" t="s">
        <v>75</v>
      </c>
      <c r="K19" t="s">
        <v>76</v>
      </c>
      <c r="L19" t="s">
        <v>77</v>
      </c>
      <c r="M19" t="str">
        <f>VLOOKUP(A19,[1]Sheet2!$B:$F,5,FALSE)</f>
        <v>- &amp;&amp; Q75LR7.1 RecName: Full=Serine/threonine-protein kinase SAPK1; AltName: Full=Osmotic stress/abscisic acid-activated protein kinase 1 &amp;&amp; PF00069:Protein kinase domain</v>
      </c>
    </row>
    <row r="20" spans="1:13" x14ac:dyDescent="0.25">
      <c r="A20" t="s">
        <v>200</v>
      </c>
      <c r="B20" t="s">
        <v>278</v>
      </c>
      <c r="C20">
        <f>VLOOKUP(A20,[1]Sheet2!$B:$E,4,FALSE)</f>
        <v>-2.7562288501133301</v>
      </c>
      <c r="D20" s="1">
        <v>4.87012896352664E-32</v>
      </c>
      <c r="E20" t="s">
        <v>12</v>
      </c>
      <c r="F20" t="s">
        <v>13</v>
      </c>
      <c r="I20" t="s">
        <v>14</v>
      </c>
      <c r="J20" t="s">
        <v>15</v>
      </c>
      <c r="K20" t="s">
        <v>16</v>
      </c>
      <c r="L20" t="s">
        <v>17</v>
      </c>
      <c r="M20" t="str">
        <f>VLOOKUP(A20,[1]Sheet2!$B:$F,5,FALSE)</f>
        <v>- &amp;&amp; Q9M7Q4.1 RecName: Full=ABSCISIC ACID-INSENSITIVE 5-like protein 5; AltName: Full=ABA-responsive element-binding protein 1; AltName: Full=Abscisic acid responsive elements-binding factor 2; Short=ABRE-binding factor 2; AltName: Full=bZIP transcription factor 36; Short=AtbZIP36 &amp;&amp; PF00170:bZIP transcription factor</v>
      </c>
    </row>
    <row r="21" spans="1:13" x14ac:dyDescent="0.25">
      <c r="A21" t="s">
        <v>207</v>
      </c>
      <c r="B21" t="s">
        <v>321</v>
      </c>
      <c r="C21">
        <f>VLOOKUP(A21,[1]Sheet2!$B:$E,4,FALSE)</f>
        <v>-2.6972595345226398</v>
      </c>
      <c r="D21" s="1">
        <v>5.80018570662716E-5</v>
      </c>
      <c r="E21" t="s">
        <v>58</v>
      </c>
      <c r="F21" t="s">
        <v>59</v>
      </c>
      <c r="I21" t="s">
        <v>118</v>
      </c>
      <c r="J21" t="s">
        <v>119</v>
      </c>
      <c r="K21" t="s">
        <v>120</v>
      </c>
      <c r="L21" t="s">
        <v>121</v>
      </c>
      <c r="M21" t="str">
        <f>VLOOKUP(A21,[1]Sheet2!$B:$F,5,FALSE)</f>
        <v>- &amp;&amp; Q9FGQ7.1 RecName: Full=Cyclin-D3-2; AltName: Full=G1/S-specific cyclin-D3-2; Short=CycD3;2 &amp;&amp; PF00134:Cyclin, N-terminal domain|PF02984:Cyclin, C-terminal domain</v>
      </c>
    </row>
    <row r="22" spans="1:13" x14ac:dyDescent="0.25">
      <c r="A22" t="s">
        <v>197</v>
      </c>
      <c r="B22" t="s">
        <v>297</v>
      </c>
      <c r="C22">
        <f>VLOOKUP(A22,[1]Sheet2!$B:$E,4,FALSE)</f>
        <v>-2.6516121717554899</v>
      </c>
      <c r="D22">
        <v>6.5658116988991802E-3</v>
      </c>
      <c r="I22" t="s">
        <v>48</v>
      </c>
      <c r="J22" t="s">
        <v>49</v>
      </c>
      <c r="K22" t="s">
        <v>10</v>
      </c>
      <c r="L22" t="s">
        <v>11</v>
      </c>
      <c r="M22" t="str">
        <f>VLOOKUP(A22,[1]Sheet2!$B:$F,5,FALSE)</f>
        <v>- &amp;&amp; Q69QB8.2 RecName: Full=Cyclin-D3-1; AltName: Full=G1/S-specific cyclin-D3-1; Short=CycD3;1 &amp;&amp; PF02984:Cyclin, C-terminal domain|PF00134:Cyclin, N-terminal domain</v>
      </c>
    </row>
    <row r="23" spans="1:13" x14ac:dyDescent="0.25">
      <c r="A23" t="s">
        <v>167</v>
      </c>
      <c r="B23" t="s">
        <v>289</v>
      </c>
      <c r="C23">
        <f>VLOOKUP(A23,[1]Sheet2!$B:$E,4,FALSE)</f>
        <v>-2.6476566020937198</v>
      </c>
      <c r="D23" s="1">
        <v>9.0373786405144404E-19</v>
      </c>
      <c r="I23" t="s">
        <v>74</v>
      </c>
      <c r="J23" t="s">
        <v>75</v>
      </c>
      <c r="K23" t="s">
        <v>76</v>
      </c>
      <c r="L23" t="s">
        <v>77</v>
      </c>
      <c r="M23" t="str">
        <f>VLOOKUP(A23,[1]Sheet2!$B:$F,5,FALSE)</f>
        <v>- &amp;&amp; Q8VWZ7.1 RecName: Full=Geraniol 8-hydroxylase; AltName: Full=Cytochrome P450 76B6; AltName: Full=Geraniol 10-hydroxylase; Short=CrG10H &amp;&amp; PF00067:Cytochrome P450</v>
      </c>
    </row>
    <row r="24" spans="1:13" x14ac:dyDescent="0.25">
      <c r="A24" t="s">
        <v>233</v>
      </c>
      <c r="B24" t="s">
        <v>292</v>
      </c>
      <c r="C24">
        <f>VLOOKUP(A24,[1]Sheet2!$B:$E,4,FALSE)</f>
        <v>-2.4628319569995898</v>
      </c>
      <c r="D24" s="1">
        <v>5.0327364999692001E-6</v>
      </c>
      <c r="I24" t="s">
        <v>74</v>
      </c>
      <c r="J24" t="s">
        <v>75</v>
      </c>
      <c r="K24" t="s">
        <v>76</v>
      </c>
      <c r="L24" t="s">
        <v>77</v>
      </c>
      <c r="M24" t="str">
        <f>VLOOKUP(A24,[1]Sheet2!$B:$F,5,FALSE)</f>
        <v>- &amp;&amp; Q9ZW21.1 RecName: Full=Probable protein phosphatase 2C 24; Short=AtPP2C24 &amp;&amp; PF00481:Protein phosphatase 2C</v>
      </c>
    </row>
    <row r="25" spans="1:13" x14ac:dyDescent="0.25">
      <c r="A25" t="s">
        <v>189</v>
      </c>
      <c r="B25" t="s">
        <v>284</v>
      </c>
      <c r="C25">
        <f>VLOOKUP(A25,[1]Sheet2!$B:$E,4,FALSE)</f>
        <v>-2.4602467822850902</v>
      </c>
      <c r="D25" s="1">
        <v>1.58529208703591E-21</v>
      </c>
      <c r="E25" t="s">
        <v>104</v>
      </c>
      <c r="F25" t="s">
        <v>105</v>
      </c>
      <c r="I25" t="s">
        <v>106</v>
      </c>
      <c r="J25" t="s">
        <v>107</v>
      </c>
      <c r="K25" t="s">
        <v>108</v>
      </c>
      <c r="L25" t="s">
        <v>109</v>
      </c>
      <c r="M25" t="str">
        <f>VLOOKUP(A25,[1]Sheet2!$B:$F,5,FALSE)</f>
        <v>- &amp;&amp; Q94AA4.1 RecName: Full=ATP-dependent 6-phosphofructokinase 3; Short=ATP-PFK 3; Short=Phosphofructokinase 3; AltName: Full=Phosphohexokinase 3 &amp;&amp; PF00365:Phosphofructokinase</v>
      </c>
    </row>
    <row r="26" spans="1:13" x14ac:dyDescent="0.25">
      <c r="A26" t="s">
        <v>225</v>
      </c>
      <c r="B26" t="s">
        <v>314</v>
      </c>
      <c r="C26">
        <f>VLOOKUP(A26,[1]Sheet2!$B:$E,4,FALSE)</f>
        <v>-2.4544321707584098</v>
      </c>
      <c r="D26">
        <v>1.2396445187012601E-2</v>
      </c>
      <c r="E26" t="s">
        <v>54</v>
      </c>
      <c r="F26" t="s">
        <v>55</v>
      </c>
      <c r="I26" t="s">
        <v>70</v>
      </c>
      <c r="J26" t="s">
        <v>71</v>
      </c>
      <c r="K26" t="s">
        <v>72</v>
      </c>
      <c r="L26" t="s">
        <v>73</v>
      </c>
      <c r="M26" t="str">
        <f>VLOOKUP(A26,[1]Sheet2!$B:$F,5,FALSE)</f>
        <v>- &amp;&amp; A2WL19.2 RecName: Full=Dehydration-responsive element-binding protein 2A; Short=Protein DREB2A &amp;&amp; PF00847:AP2 domain</v>
      </c>
    </row>
    <row r="27" spans="1:13" x14ac:dyDescent="0.25">
      <c r="A27" t="s">
        <v>188</v>
      </c>
      <c r="B27" t="s">
        <v>335</v>
      </c>
      <c r="C27">
        <f>VLOOKUP(A27,[1]Sheet2!$B:$E,4,FALSE)</f>
        <v>-2.43057002828498</v>
      </c>
      <c r="D27" s="1">
        <v>2.8916783134530298E-6</v>
      </c>
      <c r="G27" t="s">
        <v>26</v>
      </c>
      <c r="H27" t="s">
        <v>27</v>
      </c>
      <c r="K27" t="s">
        <v>9</v>
      </c>
      <c r="L27" t="s">
        <v>9</v>
      </c>
      <c r="M27" t="str">
        <f>VLOOKUP(A27,[1]Sheet2!$B:$F,5,FALSE)</f>
        <v>- &amp;&amp; Q8VYW2.1 RecName: Full=Inactive beta-amylase 9; AltName: Full=1,4-alpha-D-glucan maltohydrolase; AltName: Full=Inactive beta-amylase 3 &amp;&amp; PF01373:Glycosyl hydrolase family 14</v>
      </c>
    </row>
    <row r="28" spans="1:13" x14ac:dyDescent="0.25">
      <c r="A28" t="s">
        <v>232</v>
      </c>
      <c r="B28" t="s">
        <v>261</v>
      </c>
      <c r="C28">
        <f>VLOOKUP(A28,[1]Sheet2!$B:$E,4,FALSE)</f>
        <v>-2.3550953885837198</v>
      </c>
      <c r="D28" s="1">
        <v>8.58150146095873E-8</v>
      </c>
      <c r="E28" t="s">
        <v>78</v>
      </c>
      <c r="F28" t="s">
        <v>79</v>
      </c>
      <c r="I28" t="s">
        <v>80</v>
      </c>
      <c r="J28" t="s">
        <v>81</v>
      </c>
      <c r="K28" t="s">
        <v>82</v>
      </c>
      <c r="L28" t="s">
        <v>83</v>
      </c>
      <c r="M28" t="str">
        <f>VLOOKUP(A28,[1]Sheet2!$B:$F,5,FALSE)</f>
        <v>- &amp;&amp; Q9LNW3.1 RecName: Full=Protein phosphatase 2C 3; Short=AtPP2C03; AltName: Full=Protein AKT1-INTERACTING 1; AltName: Full=Protein phosphatase 2C AIP1; Short=PP2C AIP1 &amp;&amp; PF00481:Protein phosphatase 2C</v>
      </c>
    </row>
    <row r="29" spans="1:13" x14ac:dyDescent="0.25">
      <c r="A29" t="s">
        <v>168</v>
      </c>
      <c r="B29" t="s">
        <v>288</v>
      </c>
      <c r="C29">
        <f>VLOOKUP(A29,[1]Sheet2!$B:$E,4,FALSE)</f>
        <v>-2.2979494146435302</v>
      </c>
      <c r="D29" s="1">
        <v>1.25986272731541E-11</v>
      </c>
      <c r="I29" t="s">
        <v>74</v>
      </c>
      <c r="J29" t="s">
        <v>75</v>
      </c>
      <c r="K29" t="s">
        <v>76</v>
      </c>
      <c r="L29" t="s">
        <v>77</v>
      </c>
      <c r="M29" t="str">
        <f>VLOOKUP(A29,[1]Sheet2!$B:$F,5,FALSE)</f>
        <v>- &amp;&amp; Q9LH79.1 RecName: Full=Bidirectional sugar transporter SWEET2; Short=AtSWEET2; AltName: Full=Protein SUGARS WILL EVENTUALLY BE EXPORTED TRANSPORTERS 2 &amp;&amp; PF03083:Sugar efflux transporter for intercellular exchange</v>
      </c>
    </row>
    <row r="30" spans="1:13" x14ac:dyDescent="0.25">
      <c r="A30" t="s">
        <v>237</v>
      </c>
      <c r="B30" t="s">
        <v>247</v>
      </c>
      <c r="C30">
        <f>VLOOKUP(A30,[1]Sheet2!$B:$E,4,FALSE)</f>
        <v>-2.2798800051599799</v>
      </c>
      <c r="D30" s="1">
        <v>1.9853232286755898E-21</v>
      </c>
      <c r="E30" t="s">
        <v>128</v>
      </c>
      <c r="F30" t="s">
        <v>129</v>
      </c>
      <c r="I30" t="s">
        <v>130</v>
      </c>
      <c r="J30" t="s">
        <v>131</v>
      </c>
      <c r="K30" t="s">
        <v>50</v>
      </c>
      <c r="L30" t="s">
        <v>51</v>
      </c>
      <c r="M30" t="str">
        <f>VLOOKUP(A30,[1]Sheet2!$B:$F,5,FALSE)</f>
        <v>- &amp;&amp; Q9M6E8.1 RecName: Full=9-cis-epoxycarotenoid dioxygenase NCED1, chloroplastic; AltName: Full=PvNCED1; Flags: Precursor &amp;&amp; PF03055:Retinal pigment epithelial membrane protein</v>
      </c>
    </row>
    <row r="31" spans="1:13" x14ac:dyDescent="0.25">
      <c r="A31" t="s">
        <v>206</v>
      </c>
      <c r="B31" t="s">
        <v>256</v>
      </c>
      <c r="C31">
        <f>VLOOKUP(A31,[1]Sheet2!$B:$E,4,FALSE)</f>
        <v>-2.2650488120011101</v>
      </c>
      <c r="D31" s="1">
        <v>2.9327431773830702E-38</v>
      </c>
      <c r="E31" t="s">
        <v>122</v>
      </c>
      <c r="F31" t="s">
        <v>123</v>
      </c>
      <c r="I31" t="s">
        <v>124</v>
      </c>
      <c r="J31" t="s">
        <v>125</v>
      </c>
      <c r="K31" t="s">
        <v>82</v>
      </c>
      <c r="L31" t="s">
        <v>83</v>
      </c>
      <c r="M31" t="str">
        <f>VLOOKUP(A31,[1]Sheet2!$B:$F,5,FALSE)</f>
        <v>- &amp;&amp; Q03666.1 RecName: Full=Probable glutathione S-transferase; AltName: Full=Auxin-induced protein PCNT107 &amp;&amp; PF02798:Glutathione S-transferase, N-terminal domain|PF00043:Glutathione S-transferase, C-terminal domain</v>
      </c>
    </row>
    <row r="32" spans="1:13" x14ac:dyDescent="0.25">
      <c r="A32" t="s">
        <v>203</v>
      </c>
      <c r="B32" t="s">
        <v>315</v>
      </c>
      <c r="C32">
        <f>VLOOKUP(A32,[1]Sheet2!$B:$E,4,FALSE)</f>
        <v>-2.2641502618828699</v>
      </c>
      <c r="D32" s="1">
        <v>5.5935726979554199E-46</v>
      </c>
      <c r="E32" t="s">
        <v>54</v>
      </c>
      <c r="F32" t="s">
        <v>55</v>
      </c>
      <c r="I32" t="s">
        <v>70</v>
      </c>
      <c r="J32" t="s">
        <v>71</v>
      </c>
      <c r="K32" t="s">
        <v>72</v>
      </c>
      <c r="L32" t="s">
        <v>73</v>
      </c>
      <c r="M32" t="str">
        <f>VLOOKUP(A32,[1]Sheet2!$B:$F,5,FALSE)</f>
        <v>- &amp;&amp; Q03666.1 RecName: Full=Probable glutathione S-transferase; AltName: Full=Auxin-induced protein PCNT107 &amp;&amp; PF13410:Glutathione S-transferase, C-terminal domain|PF13417:Glutathione S-transferase, N-terminal domain</v>
      </c>
    </row>
    <row r="33" spans="1:13" x14ac:dyDescent="0.25">
      <c r="A33" t="s">
        <v>180</v>
      </c>
      <c r="B33" t="s">
        <v>330</v>
      </c>
      <c r="C33">
        <f>VLOOKUP(A33,[1]Sheet2!$B:$E,4,FALSE)</f>
        <v>-2.2555696976098201</v>
      </c>
      <c r="D33" s="1">
        <v>1.5116291809765601E-27</v>
      </c>
      <c r="E33" t="s">
        <v>9</v>
      </c>
      <c r="F33" t="s">
        <v>9</v>
      </c>
      <c r="G33" t="s">
        <v>9</v>
      </c>
      <c r="H33" t="s">
        <v>9</v>
      </c>
      <c r="I33" t="s">
        <v>9</v>
      </c>
      <c r="J33" t="s">
        <v>9</v>
      </c>
      <c r="K33" t="s">
        <v>10</v>
      </c>
      <c r="L33" t="s">
        <v>11</v>
      </c>
      <c r="M33" t="str">
        <f>VLOOKUP(A33,[1]Sheet2!$B:$F,5,FALSE)</f>
        <v>- &amp;&amp; Q9LY71.2 RecName: Full=Cytokinin dehydrogenase 6; AltName: Full=Cytokinin oxidase 6; Short=AtCKX6; Short=AtCKX7; Short=CKO6; Flags: Precursor &amp;&amp; PF01565:FAD binding domain|PF09265:Cytokinin dehydrogenase 1, FAD and cytokinin binding</v>
      </c>
    </row>
    <row r="34" spans="1:13" x14ac:dyDescent="0.25">
      <c r="A34" t="s">
        <v>236</v>
      </c>
      <c r="B34" t="s">
        <v>293</v>
      </c>
      <c r="C34">
        <f>VLOOKUP(A34,[1]Sheet2!$B:$E,4,FALSE)</f>
        <v>-2.2317493094808598</v>
      </c>
      <c r="D34" s="1">
        <v>1.55836667856015E-26</v>
      </c>
      <c r="I34" t="s">
        <v>74</v>
      </c>
      <c r="J34" t="s">
        <v>75</v>
      </c>
      <c r="K34" t="s">
        <v>76</v>
      </c>
      <c r="L34" t="s">
        <v>77</v>
      </c>
      <c r="M34" t="str">
        <f>VLOOKUP(A34,[1]Sheet2!$B:$F,5,FALSE)</f>
        <v>- &amp;&amp; Q8L883.1 RecName: Full=Auxin transporter-like protein 5; AltName: Full=AUX1-like protein 5; AltName: Full=MtLAX5 &amp;&amp; PF01490:Transmembrane amino acid transporter protein</v>
      </c>
    </row>
    <row r="35" spans="1:13" x14ac:dyDescent="0.25">
      <c r="A35" t="s">
        <v>213</v>
      </c>
      <c r="B35" t="s">
        <v>248</v>
      </c>
      <c r="C35">
        <f>VLOOKUP(A35,[1]Sheet2!$B:$E,4,FALSE)</f>
        <v>-2.2009802134588199</v>
      </c>
      <c r="D35" s="1">
        <v>8.3210153248641407E-24</v>
      </c>
      <c r="E35" t="s">
        <v>66</v>
      </c>
      <c r="F35" t="s">
        <v>67</v>
      </c>
      <c r="I35" t="s">
        <v>68</v>
      </c>
      <c r="J35" t="s">
        <v>69</v>
      </c>
      <c r="K35" t="s">
        <v>50</v>
      </c>
      <c r="L35" t="s">
        <v>51</v>
      </c>
      <c r="M35" t="str">
        <f>VLOOKUP(A35,[1]Sheet2!$B:$F,5,FALSE)</f>
        <v>- &amp;&amp; P42753.3 RecName: Full=Cyclin-D3-1; AltName: Full=Cyclin-delta-3; Short=Cyclin-d3; AltName: Full=G1/S-specific cyclin-D3-1; Short=CycD3;1 &amp;&amp; PF00134:Cyclin, N-terminal domain|PF01918:Alba</v>
      </c>
    </row>
    <row r="36" spans="1:13" x14ac:dyDescent="0.25">
      <c r="A36" t="s">
        <v>161</v>
      </c>
      <c r="B36" t="s">
        <v>298</v>
      </c>
      <c r="C36">
        <f>VLOOKUP(A36,[1]Sheet2!$B:$E,4,FALSE)</f>
        <v>-2.1896186897237202</v>
      </c>
      <c r="D36" s="1">
        <v>5.6880546650244404E-13</v>
      </c>
      <c r="I36" t="s">
        <v>48</v>
      </c>
      <c r="J36" t="s">
        <v>49</v>
      </c>
      <c r="K36" t="s">
        <v>10</v>
      </c>
      <c r="L36" t="s">
        <v>11</v>
      </c>
      <c r="M36" t="str">
        <f>VLOOKUP(A36,[1]Sheet2!$B:$F,5,FALSE)</f>
        <v>- &amp;&amp; O80536.1 RecName: Full=Transcription factor PIF3; AltName: Full=Basic helix-loop-helix protein 8; Short=AtbHLH8; Short=bHLH 8; AltName: Full=Phytochrome-associated protein 3; AltName: Full=Phytochrome-interacting factor 3; AltName: Full=Transcription factor EN 100; AltName: Full=bHLH transcription factor bHLH008 &amp;&amp; PF00010:Helix-loop-helix DNA-binding domain</v>
      </c>
    </row>
    <row r="37" spans="1:13" x14ac:dyDescent="0.25">
      <c r="A37" t="s">
        <v>198</v>
      </c>
      <c r="B37" t="s">
        <v>304</v>
      </c>
      <c r="C37">
        <f>VLOOKUP(A37,[1]Sheet2!$B:$E,4,FALSE)</f>
        <v>-2.1858356338159499</v>
      </c>
      <c r="D37" s="1">
        <v>3.6288994239112702E-16</v>
      </c>
      <c r="E37" t="s">
        <v>114</v>
      </c>
      <c r="F37" t="s">
        <v>115</v>
      </c>
      <c r="K37" t="s">
        <v>116</v>
      </c>
      <c r="L37" t="s">
        <v>117</v>
      </c>
      <c r="M37" t="str">
        <f>VLOOKUP(A37,[1]Sheet2!$B:$F,5,FALSE)</f>
        <v>- &amp;&amp; Q9M9S0.1 RecName: Full=Zinc-finger homeodomain protein 4; Short=AtZHD4; AltName: Full=Homeobox protein 31; Short=AtHB-31; AltName: Full=Protein FLORAL TRANSITION AT THE MERISTEM 2 &amp;&amp; PF04770:ZF-HD protein dimerisation region</v>
      </c>
    </row>
    <row r="38" spans="1:13" x14ac:dyDescent="0.25">
      <c r="A38" t="s">
        <v>238</v>
      </c>
      <c r="B38" t="s">
        <v>285</v>
      </c>
      <c r="C38">
        <f>VLOOKUP(A38,[1]Sheet2!$B:$E,4,FALSE)</f>
        <v>-2.1005378639456298</v>
      </c>
      <c r="D38" s="1">
        <v>1.1583978904038E-30</v>
      </c>
      <c r="E38" t="s">
        <v>104</v>
      </c>
      <c r="F38" t="s">
        <v>105</v>
      </c>
      <c r="I38" t="s">
        <v>106</v>
      </c>
      <c r="J38" t="s">
        <v>107</v>
      </c>
      <c r="K38" t="s">
        <v>108</v>
      </c>
      <c r="L38" t="s">
        <v>109</v>
      </c>
      <c r="M38" t="str">
        <f>VLOOKUP(A38,[1]Sheet2!$B:$F,5,FALSE)</f>
        <v>- &amp;&amp; Q84MC7.1 RecName: Full=Abscisic acid receptor PYL9; AltName: Full=ABI1-binding protein 4; AltName: Full=PYR1-like protein 9; AltName: Full=Regulatory components of ABA receptor 1 &amp;&amp; PF10604:Polyketide cyclase / dehydrase and lipid transport</v>
      </c>
    </row>
    <row r="39" spans="1:13" x14ac:dyDescent="0.25">
      <c r="A39" t="s">
        <v>163</v>
      </c>
      <c r="B39" t="s">
        <v>266</v>
      </c>
      <c r="C39">
        <f>VLOOKUP(A39,[1]Sheet2!$B:$E,4,FALSE)</f>
        <v>-2.0536168016682601</v>
      </c>
      <c r="D39" s="1">
        <v>4.1762931138345199E-8</v>
      </c>
      <c r="E39" t="s">
        <v>42</v>
      </c>
      <c r="F39" t="s">
        <v>43</v>
      </c>
      <c r="I39" t="s">
        <v>64</v>
      </c>
      <c r="J39" t="s">
        <v>65</v>
      </c>
      <c r="K39" t="s">
        <v>9</v>
      </c>
      <c r="L39" t="s">
        <v>9</v>
      </c>
      <c r="M39" t="str">
        <f>VLOOKUP(A39,[1]Sheet2!$B:$F,5,FALSE)</f>
        <v>- &amp;&amp; Q9ZNV9.1 RecName: Full=Histidine-containing phosphotransfer protein 1 &amp;&amp; PF01627:Hpt domain</v>
      </c>
    </row>
    <row r="40" spans="1:13" x14ac:dyDescent="0.25">
      <c r="A40" t="s">
        <v>156</v>
      </c>
      <c r="B40" t="s">
        <v>342</v>
      </c>
      <c r="C40">
        <f>VLOOKUP(A40,[1]Sheet2!$B:$E,4,FALSE)</f>
        <v>-2.04856616226248</v>
      </c>
      <c r="D40" s="1">
        <v>1.8231557238101601E-28</v>
      </c>
      <c r="E40" t="s">
        <v>42</v>
      </c>
      <c r="F40" t="s">
        <v>43</v>
      </c>
      <c r="I40" t="s">
        <v>44</v>
      </c>
      <c r="J40" t="s">
        <v>45</v>
      </c>
      <c r="K40" t="s">
        <v>16</v>
      </c>
      <c r="L40" t="s">
        <v>17</v>
      </c>
      <c r="M40" t="str">
        <f>VLOOKUP(A40,[1]Sheet2!$B:$F,5,FALSE)</f>
        <v>- &amp;&amp; Q940G6.1 RecName: Full=Gibberellin receptor GID1C; AltName: Full=AtCXE19; AltName: Full=Carboxylesterase 19; AltName: Full=GID1-like protein 3; AltName: Full=Protein GA INSENSITIVE DWARF 1C; Short=AtGID1C &amp;&amp; PF07859:alpha/beta hydrolase fold</v>
      </c>
    </row>
    <row r="41" spans="1:13" x14ac:dyDescent="0.25">
      <c r="A41" t="s">
        <v>175</v>
      </c>
      <c r="B41" t="s">
        <v>294</v>
      </c>
      <c r="C41">
        <f>VLOOKUP(A41,[1]Sheet2!$B:$E,4,FALSE)</f>
        <v>-2.0351313979776702</v>
      </c>
      <c r="D41" s="1">
        <v>1.33411921572674E-11</v>
      </c>
      <c r="I41" t="s">
        <v>74</v>
      </c>
      <c r="J41" t="s">
        <v>75</v>
      </c>
      <c r="K41" t="s">
        <v>76</v>
      </c>
      <c r="L41" t="s">
        <v>77</v>
      </c>
      <c r="M41" t="str">
        <f>VLOOKUP(A41,[1]Sheet2!$B:$F,5,FALSE)</f>
        <v>- &amp;&amp; P32110.1 RecName: Full=Probable glutathione S-transferase; AltName: Full=G2-4; AltName: Full=Heat shock protein 26A &amp;&amp; PF00043:Glutathione S-transferase, C-terminal domain|PF13417:Glutathione S-transferase, N-terminal domain</v>
      </c>
    </row>
    <row r="42" spans="1:13" x14ac:dyDescent="0.25">
      <c r="A42" t="s">
        <v>164</v>
      </c>
      <c r="B42" t="s">
        <v>252</v>
      </c>
      <c r="C42">
        <f>VLOOKUP(A42,[1]Sheet2!$B:$E,4,FALSE)</f>
        <v>-2.0236034283813402</v>
      </c>
      <c r="D42" s="1">
        <v>1.9350030308222202E-40</v>
      </c>
      <c r="E42" t="s">
        <v>66</v>
      </c>
      <c r="F42" t="s">
        <v>67</v>
      </c>
      <c r="I42" t="s">
        <v>68</v>
      </c>
      <c r="J42" t="s">
        <v>69</v>
      </c>
      <c r="K42" t="s">
        <v>9</v>
      </c>
      <c r="L42" t="s">
        <v>9</v>
      </c>
      <c r="M42" t="str">
        <f>VLOOKUP(A42,[1]Sheet2!$B:$F,5,FALSE)</f>
        <v>- &amp;&amp; Q0JLP9.1 RecName: Full=Probable protein phosphatase 2C 6; Short=OsPP2C06 &amp;&amp; PF00481:Protein phosphatase 2C</v>
      </c>
    </row>
    <row r="43" spans="1:13" x14ac:dyDescent="0.25">
      <c r="A43" t="s">
        <v>160</v>
      </c>
      <c r="B43" t="s">
        <v>265</v>
      </c>
      <c r="C43">
        <f>VLOOKUP(A43,[1]Sheet2!$B:$E,4,FALSE)</f>
        <v>-1.96251806565767</v>
      </c>
      <c r="D43" s="1">
        <v>2.8177980786576601E-17</v>
      </c>
      <c r="E43" t="s">
        <v>54</v>
      </c>
      <c r="F43" t="s">
        <v>55</v>
      </c>
      <c r="I43" t="s">
        <v>56</v>
      </c>
      <c r="J43" t="s">
        <v>57</v>
      </c>
      <c r="K43" t="s">
        <v>9</v>
      </c>
      <c r="L43" t="s">
        <v>9</v>
      </c>
      <c r="M43" t="str">
        <f>VLOOKUP(A43,[1]Sheet2!$B:$F,5,FALSE)</f>
        <v>- &amp;&amp; Q8S4W7.1 RecName: Full=DELLA protein GAI1; AltName: Full=Gibberellic acid-insensitive mutant protein 1; AltName: Full=VvGAI1 &amp;&amp; PF03514:GRAS domain family|PF12041:Transcriptional regulator DELLA protein N terminal</v>
      </c>
    </row>
    <row r="44" spans="1:13" x14ac:dyDescent="0.25">
      <c r="A44" t="s">
        <v>193</v>
      </c>
      <c r="B44" t="s">
        <v>305</v>
      </c>
      <c r="C44">
        <f>VLOOKUP(A44,[1]Sheet2!$B:$E,4,FALSE)</f>
        <v>-1.93573755166857</v>
      </c>
      <c r="D44" s="1">
        <v>1.06973902544225E-9</v>
      </c>
      <c r="E44" t="s">
        <v>114</v>
      </c>
      <c r="F44" t="s">
        <v>115</v>
      </c>
      <c r="K44" t="s">
        <v>116</v>
      </c>
      <c r="L44" t="s">
        <v>117</v>
      </c>
      <c r="M44" t="str">
        <f>VLOOKUP(A44,[1]Sheet2!$B:$F,5,FALSE)</f>
        <v>- &amp;&amp; P42751.3 RecName: Full=Cyclin-D1-1; AltName: Full=Cyclin-delta-1; Short=Cyclin-d1; AltName: Full=G1/S-specific cyclin-D1-1; Short=CycD1;1 &amp;&amp; PF02984:Cyclin, C-terminal domain|PF00134:Cyclin, N-terminal domain</v>
      </c>
    </row>
    <row r="45" spans="1:13" x14ac:dyDescent="0.25">
      <c r="A45" t="s">
        <v>220</v>
      </c>
      <c r="B45" t="s">
        <v>334</v>
      </c>
      <c r="C45">
        <f>VLOOKUP(A45,[1]Sheet2!$B:$E,4,FALSE)</f>
        <v>-1.9190385058432899</v>
      </c>
      <c r="D45">
        <v>3.5814247516200298E-3</v>
      </c>
      <c r="E45" t="s">
        <v>24</v>
      </c>
      <c r="F45" t="s">
        <v>25</v>
      </c>
      <c r="G45" t="s">
        <v>26</v>
      </c>
      <c r="H45" t="s">
        <v>27</v>
      </c>
      <c r="I45" t="s">
        <v>96</v>
      </c>
      <c r="J45" t="s">
        <v>97</v>
      </c>
      <c r="K45" t="s">
        <v>9</v>
      </c>
      <c r="L45" t="s">
        <v>9</v>
      </c>
      <c r="M45" t="str">
        <f>VLOOKUP(A45,[1]Sheet2!$B:$F,5,FALSE)</f>
        <v>- &amp;&amp; Q9ZR04.1 RecName: Full=Putative cyclin-D6-1; AltName: Full=G1/S-specific cyclin-D6-1; Short=CycD6;1 &amp;&amp; PF02984:Cyclin, C-terminal domain|PF00134:Cyclin, N-terminal domain</v>
      </c>
    </row>
    <row r="46" spans="1:13" x14ac:dyDescent="0.25">
      <c r="A46" t="s">
        <v>184</v>
      </c>
      <c r="B46" t="s">
        <v>287</v>
      </c>
      <c r="C46">
        <f>VLOOKUP(A46,[1]Sheet2!$B:$E,4,FALSE)</f>
        <v>-1.88365633613757</v>
      </c>
      <c r="D46" s="1">
        <v>1.6055674255101099E-10</v>
      </c>
      <c r="I46" t="s">
        <v>74</v>
      </c>
      <c r="J46" t="s">
        <v>75</v>
      </c>
      <c r="K46" t="s">
        <v>76</v>
      </c>
      <c r="L46" t="s">
        <v>77</v>
      </c>
      <c r="M46" t="str">
        <f>VLOOKUP(A46,[1]Sheet2!$B:$F,5,FALSE)</f>
        <v>- &amp;&amp; Q94AA4.1 RecName: Full=ATP-dependent 6-phosphofructokinase 3; Short=ATP-PFK 3; Short=Phosphofructokinase 3; AltName: Full=Phosphohexokinase 3 &amp;&amp; PF00365:Phosphofructokinase</v>
      </c>
    </row>
    <row r="47" spans="1:13" x14ac:dyDescent="0.25">
      <c r="A47" t="s">
        <v>166</v>
      </c>
      <c r="B47" t="s">
        <v>312</v>
      </c>
      <c r="C47">
        <f>VLOOKUP(A47,[1]Sheet2!$B:$E,4,FALSE)</f>
        <v>-1.8699788159052899</v>
      </c>
      <c r="D47" s="1">
        <v>5.5764850244675999E-5</v>
      </c>
      <c r="E47" t="s">
        <v>54</v>
      </c>
      <c r="F47" t="s">
        <v>55</v>
      </c>
      <c r="I47" t="s">
        <v>70</v>
      </c>
      <c r="J47" t="s">
        <v>71</v>
      </c>
      <c r="K47" t="s">
        <v>72</v>
      </c>
      <c r="L47" t="s">
        <v>73</v>
      </c>
      <c r="M47" t="str">
        <f>VLOOKUP(A47,[1]Sheet2!$B:$F,5,FALSE)</f>
        <v>- &amp;&amp; Q9XG83.1 RecName: Full=Gibberellin 2-beta-dioxygenase; AltName: Full=GA 2-oxidase; AltName: Full=Gibberellin 2-beta-hydroxylase; AltName: Full=Gibberellin 2-oxidase &amp;&amp; PF14226:non-haem dioxygenase in morphine synthesis N-terminal|PF03171:2OG-Fe(II) oxygenase superfamily</v>
      </c>
    </row>
    <row r="48" spans="1:13" x14ac:dyDescent="0.25">
      <c r="A48" t="s">
        <v>224</v>
      </c>
      <c r="B48" t="s">
        <v>271</v>
      </c>
      <c r="C48">
        <f>VLOOKUP(A48,[1]Sheet2!$B:$E,4,FALSE)</f>
        <v>-1.8498316854117101</v>
      </c>
      <c r="D48" s="1">
        <v>9.7279759010319895E-22</v>
      </c>
      <c r="E48" t="s">
        <v>54</v>
      </c>
      <c r="F48" t="s">
        <v>55</v>
      </c>
      <c r="I48" t="s">
        <v>92</v>
      </c>
      <c r="J48" t="s">
        <v>93</v>
      </c>
      <c r="K48" t="s">
        <v>94</v>
      </c>
      <c r="L48" t="s">
        <v>95</v>
      </c>
      <c r="M48" t="str">
        <f>VLOOKUP(A48,[1]Sheet2!$B:$F,5,FALSE)</f>
        <v>- &amp;&amp; Q41144.1 RecName: Full=Sugar carrier protein C &amp;&amp; PF00083:Sugar (and other) transporter</v>
      </c>
    </row>
    <row r="49" spans="1:13" x14ac:dyDescent="0.25">
      <c r="A49" t="s">
        <v>179</v>
      </c>
      <c r="B49" t="s">
        <v>272</v>
      </c>
      <c r="C49">
        <f>VLOOKUP(A49,[1]Sheet2!$B:$E,4,FALSE)</f>
        <v>-1.8215873954508901</v>
      </c>
      <c r="D49" s="1">
        <v>6.2038671569390497E-10</v>
      </c>
      <c r="E49" t="s">
        <v>54</v>
      </c>
      <c r="F49" t="s">
        <v>55</v>
      </c>
      <c r="I49" t="s">
        <v>92</v>
      </c>
      <c r="J49" t="s">
        <v>93</v>
      </c>
      <c r="K49" t="s">
        <v>94</v>
      </c>
      <c r="L49" t="s">
        <v>95</v>
      </c>
      <c r="M49" t="str">
        <f>VLOOKUP(A49,[1]Sheet2!$B:$F,5,FALSE)</f>
        <v>- &amp;&amp; Q41144.1 RecName: Full=Sugar carrier protein C &amp;&amp; PF00083:Sugar (and other) transporter</v>
      </c>
    </row>
    <row r="50" spans="1:13" x14ac:dyDescent="0.25">
      <c r="A50" t="s">
        <v>215</v>
      </c>
      <c r="B50" t="s">
        <v>323</v>
      </c>
      <c r="C50">
        <f>VLOOKUP(A50,[1]Sheet2!$B:$E,4,FALSE)</f>
        <v>-1.7704235624574001</v>
      </c>
      <c r="D50" s="1">
        <v>3.6807324700409799E-14</v>
      </c>
      <c r="E50" t="s">
        <v>58</v>
      </c>
      <c r="F50" t="s">
        <v>59</v>
      </c>
      <c r="I50" t="s">
        <v>60</v>
      </c>
      <c r="J50" t="s">
        <v>61</v>
      </c>
      <c r="K50" t="s">
        <v>62</v>
      </c>
      <c r="L50" t="s">
        <v>63</v>
      </c>
      <c r="M50" t="str">
        <f>VLOOKUP(A50,[1]Sheet2!$B:$F,5,FALSE)</f>
        <v>- &amp;&amp; O49561.2 RecName: Full=Gibberellin 2-beta-dioxygenase 8; AltName: Full=GA 2-oxidase 8; AltName: Full=Gibberellin 2-beta-hydroxylase 8; AltName: Full=Gibberellin 2-oxidase 8 &amp;&amp; PF03171:2OG-Fe(II) oxygenase superfamily|PF14226:non-haem dioxygenase in morphine synthesis N-terminal</v>
      </c>
    </row>
    <row r="51" spans="1:13" x14ac:dyDescent="0.25">
      <c r="A51" t="s">
        <v>153</v>
      </c>
      <c r="B51" t="s">
        <v>309</v>
      </c>
      <c r="C51">
        <f>VLOOKUP(A51,[1]Sheet2!$B:$E,4,FALSE)</f>
        <v>-1.76011497396633</v>
      </c>
      <c r="D51">
        <v>6.9967534025522802E-3</v>
      </c>
      <c r="E51" t="s">
        <v>28</v>
      </c>
      <c r="F51" t="s">
        <v>29</v>
      </c>
      <c r="I51" t="s">
        <v>30</v>
      </c>
      <c r="J51" t="s">
        <v>31</v>
      </c>
      <c r="K51" t="s">
        <v>32</v>
      </c>
      <c r="L51" t="s">
        <v>33</v>
      </c>
      <c r="M51" t="str">
        <f>VLOOKUP(A51,[1]Sheet2!$B:$F,5,FALSE)</f>
        <v>- &amp;&amp; Q9FGM1.1 RecName: Full=Abscisic acid receptor PYL8; AltName: Full=ABI1-binding protein 1; AltName: Full=PYR1-like protein 8; AltName: Full=Regulatory components of ABA receptor 3 &amp;&amp; PF10604:Polyketide cyclase / dehydrase and lipid transport</v>
      </c>
    </row>
    <row r="52" spans="1:13" x14ac:dyDescent="0.25">
      <c r="A52" t="s">
        <v>173</v>
      </c>
      <c r="B52" t="s">
        <v>244</v>
      </c>
      <c r="C52">
        <f>VLOOKUP(A52,[1]Sheet2!$B:$E,4,FALSE)</f>
        <v>-1.75482479793309</v>
      </c>
      <c r="D52" s="1">
        <v>1.5888501307907401E-22</v>
      </c>
      <c r="E52" t="s">
        <v>88</v>
      </c>
      <c r="F52" t="s">
        <v>89</v>
      </c>
      <c r="I52" t="s">
        <v>90</v>
      </c>
      <c r="J52" t="s">
        <v>91</v>
      </c>
      <c r="K52" t="s">
        <v>16</v>
      </c>
      <c r="L52" t="s">
        <v>17</v>
      </c>
      <c r="M52" t="str">
        <f>VLOOKUP(A52,[1]Sheet2!$B:$F,5,FALSE)</f>
        <v>- &amp;&amp; O80920.1 RecName: Full=Abscisic acid receptor PYL4; AltName: Full=ABI1-binding protein 2; AltName: Full=PYR1-like protein 4; AltName: Full=Regulatory components of ABA receptor 10 &amp;&amp; PF10604:Polyketide cyclase / dehydrase and lipid transport</v>
      </c>
    </row>
    <row r="53" spans="1:13" x14ac:dyDescent="0.25">
      <c r="A53" t="s">
        <v>178</v>
      </c>
      <c r="B53" t="s">
        <v>333</v>
      </c>
      <c r="C53">
        <f>VLOOKUP(A53,[1]Sheet2!$B:$E,4,FALSE)</f>
        <v>-1.73474321173409</v>
      </c>
      <c r="D53" s="1">
        <v>2.4467857716742902E-27</v>
      </c>
      <c r="E53" t="s">
        <v>24</v>
      </c>
      <c r="F53" t="s">
        <v>25</v>
      </c>
      <c r="G53" t="s">
        <v>26</v>
      </c>
      <c r="H53" t="s">
        <v>27</v>
      </c>
      <c r="I53" t="s">
        <v>96</v>
      </c>
      <c r="J53" t="s">
        <v>97</v>
      </c>
      <c r="K53" t="s">
        <v>9</v>
      </c>
      <c r="L53" t="s">
        <v>9</v>
      </c>
      <c r="M53" t="str">
        <f>VLOOKUP(A53,[1]Sheet2!$B:$F,5,FALSE)</f>
        <v>- &amp;&amp; Q9FR53.1 RecName: Full=Serine/threonine-protein kinase TOR; AltName: Full=Protein TARGET OF RAPAMYCIN; Short=AtTOR &amp;&amp; PF02362:B3 DNA binding domain</v>
      </c>
    </row>
    <row r="54" spans="1:13" x14ac:dyDescent="0.25">
      <c r="A54" t="s">
        <v>218</v>
      </c>
      <c r="B54" t="s">
        <v>282</v>
      </c>
      <c r="C54">
        <f>VLOOKUP(A54,[1]Sheet2!$B:$E,4,FALSE)</f>
        <v>-1.70592490684805</v>
      </c>
      <c r="D54" s="1">
        <v>2.2800669390836901E-20</v>
      </c>
      <c r="E54" t="s">
        <v>12</v>
      </c>
      <c r="F54" t="s">
        <v>13</v>
      </c>
      <c r="I54" t="s">
        <v>14</v>
      </c>
      <c r="J54" t="s">
        <v>15</v>
      </c>
      <c r="K54" t="s">
        <v>16</v>
      </c>
      <c r="L54" t="s">
        <v>17</v>
      </c>
      <c r="M54" t="str">
        <f>VLOOKUP(A54,[1]Sheet2!$B:$F,5,FALSE)</f>
        <v>- &amp;&amp; Q9SEK2.1 RecName: Full=Hexokinase-1; AltName: Full=NtHxK1 &amp;&amp; -</v>
      </c>
    </row>
    <row r="55" spans="1:13" x14ac:dyDescent="0.25">
      <c r="A55" t="s">
        <v>229</v>
      </c>
      <c r="B55" t="s">
        <v>343</v>
      </c>
      <c r="C55">
        <f>VLOOKUP(A55,[1]Sheet2!$B:$E,4,FALSE)</f>
        <v>-1.67785615243</v>
      </c>
      <c r="D55">
        <v>3.0577842522249999E-4</v>
      </c>
      <c r="E55" t="s">
        <v>88</v>
      </c>
      <c r="F55" t="s">
        <v>89</v>
      </c>
      <c r="I55" t="s">
        <v>90</v>
      </c>
      <c r="J55" t="s">
        <v>91</v>
      </c>
      <c r="K55" t="s">
        <v>16</v>
      </c>
      <c r="L55" t="s">
        <v>17</v>
      </c>
      <c r="M55" t="str">
        <f>VLOOKUP(A55,[1]Sheet2!$B:$F,5,FALSE)</f>
        <v>- &amp;&amp; Q43839.1 RecName: Full=Glucose-6-phosphate 1-dehydrogenase, chloroplastic; Short=G6PD; Flags: Precursor &amp;&amp; PF00479:Glucose-6-phosphate dehydrogenase, NAD binding domain|PF02781:Glucose-6-phosphate dehydrogenase, C-terminal domain</v>
      </c>
    </row>
    <row r="56" spans="1:13" x14ac:dyDescent="0.25">
      <c r="A56" t="s">
        <v>155</v>
      </c>
      <c r="B56" t="s">
        <v>269</v>
      </c>
      <c r="C56">
        <f>VLOOKUP(A56,[1]Sheet2!$B:$E,4,FALSE)</f>
        <v>-1.5887089767376199</v>
      </c>
      <c r="D56">
        <v>2.23626099991261E-2</v>
      </c>
      <c r="E56" t="s">
        <v>34</v>
      </c>
      <c r="F56" t="s">
        <v>35</v>
      </c>
      <c r="I56" t="s">
        <v>36</v>
      </c>
      <c r="J56" t="s">
        <v>37</v>
      </c>
      <c r="K56" t="s">
        <v>38</v>
      </c>
      <c r="L56" t="s">
        <v>39</v>
      </c>
      <c r="M56" t="str">
        <f>VLOOKUP(A56,[1]Sheet2!$B:$F,5,FALSE)</f>
        <v>- &amp;&amp; Q03666.1 RecName: Full=Probable glutathione S-transferase; AltName: Full=Auxin-induced protein PCNT107 &amp;&amp; PF13410:Glutathione S-transferase, C-terminal domain|PF02798:Glutathione S-transferase, N-terminal domain</v>
      </c>
    </row>
    <row r="57" spans="1:13" x14ac:dyDescent="0.25">
      <c r="A57" t="s">
        <v>223</v>
      </c>
      <c r="B57" t="s">
        <v>267</v>
      </c>
      <c r="C57">
        <f>VLOOKUP(A57,[1]Sheet2!$B:$E,4,FALSE)</f>
        <v>-1.5517993028531101</v>
      </c>
      <c r="D57" s="1">
        <v>4.41655925797673E-21</v>
      </c>
      <c r="I57" t="s">
        <v>74</v>
      </c>
      <c r="J57" t="s">
        <v>75</v>
      </c>
      <c r="K57" t="s">
        <v>76</v>
      </c>
      <c r="L57" t="s">
        <v>77</v>
      </c>
      <c r="M57" t="str">
        <f>VLOOKUP(A57,[1]Sheet2!$B:$F,5,FALSE)</f>
        <v>- &amp;&amp; Q9M6E8.1 RecName: Full=9-cis-epoxycarotenoid dioxygenase NCED1, chloroplastic; AltName: Full=PvNCED1; Flags: Precursor &amp;&amp; PF03055:Retinal pigment epithelial membrane protein</v>
      </c>
    </row>
    <row r="58" spans="1:13" x14ac:dyDescent="0.25">
      <c r="A58" t="s">
        <v>177</v>
      </c>
      <c r="B58" t="s">
        <v>270</v>
      </c>
      <c r="C58">
        <f>VLOOKUP(A58,[1]Sheet2!$B:$E,4,FALSE)</f>
        <v>-1.5166316692383299</v>
      </c>
      <c r="D58">
        <v>8.4332386071158001E-4</v>
      </c>
      <c r="E58" t="s">
        <v>54</v>
      </c>
      <c r="F58" t="s">
        <v>55</v>
      </c>
      <c r="I58" t="s">
        <v>92</v>
      </c>
      <c r="J58" t="s">
        <v>93</v>
      </c>
      <c r="K58" t="s">
        <v>94</v>
      </c>
      <c r="L58" t="s">
        <v>95</v>
      </c>
      <c r="M58" t="str">
        <f>VLOOKUP(A58,[1]Sheet2!$B:$F,5,FALSE)</f>
        <v>- &amp;&amp; Q9SYM4.1 RecName: Full=Alpha,alpha-trehalose-phosphate synthase [UDP-forming] 1; AltName: Full=Trehalose-6-phosphate synthase 1; Short=AtTPS1 &amp;&amp; PF02358:Trehalose-phosphatase|PF00982:Glycosyltransferase family 20</v>
      </c>
    </row>
    <row r="59" spans="1:13" x14ac:dyDescent="0.25">
      <c r="A59" t="s">
        <v>209</v>
      </c>
      <c r="B59" t="s">
        <v>251</v>
      </c>
      <c r="C59">
        <f>VLOOKUP(A59,[1]Sheet2!$B:$E,4,FALSE)</f>
        <v>-1.51401852720158</v>
      </c>
      <c r="D59" s="1">
        <v>3.6742522574670699E-5</v>
      </c>
      <c r="E59" t="s">
        <v>9</v>
      </c>
      <c r="F59" t="s">
        <v>9</v>
      </c>
      <c r="G59" t="s">
        <v>9</v>
      </c>
      <c r="H59" t="s">
        <v>9</v>
      </c>
      <c r="I59" t="s">
        <v>9</v>
      </c>
      <c r="J59" t="s">
        <v>9</v>
      </c>
      <c r="K59" t="s">
        <v>16</v>
      </c>
      <c r="L59" t="s">
        <v>17</v>
      </c>
      <c r="M59" t="str">
        <f>VLOOKUP(A59,[1]Sheet2!$B:$F,5,FALSE)</f>
        <v>- &amp;&amp; O49561.2 RecName: Full=Gibberellin 2-beta-dioxygenase 8; AltName: Full=GA 2-oxidase 8; AltName: Full=Gibberellin 2-beta-hydroxylase 8; AltName: Full=Gibberellin 2-oxidase 8 &amp;&amp; PF03171:2OG-Fe(II) oxygenase superfamily|PF14226:non-haem dioxygenase in morphine synthesis N-terminal</v>
      </c>
    </row>
    <row r="60" spans="1:13" x14ac:dyDescent="0.25">
      <c r="A60" t="s">
        <v>192</v>
      </c>
      <c r="B60" t="s">
        <v>295</v>
      </c>
      <c r="C60">
        <f>VLOOKUP(A60,[1]Sheet2!$B:$E,4,FALSE)</f>
        <v>-1.5004218008907599</v>
      </c>
      <c r="D60">
        <v>6.2268544674761903E-4</v>
      </c>
      <c r="I60" t="s">
        <v>74</v>
      </c>
      <c r="J60" t="s">
        <v>75</v>
      </c>
      <c r="K60" t="s">
        <v>76</v>
      </c>
      <c r="L60" t="s">
        <v>77</v>
      </c>
      <c r="M60" t="str">
        <f>VLOOKUP(A60,[1]Sheet2!$B:$F,5,FALSE)</f>
        <v>- &amp;&amp; Q41140.1 RecName: Full=Pyrophosphate--fructose 6-phosphate 1-phosphotransferase subunit alpha; Short=PFP; AltName: Full=6-phosphofructokinase, pyrophosphate dependent; AltName: Full=PPi-PFK; AltName: Full=Pyrophosphate-dependent 6-phosphofructose-1-kinase &amp;&amp; PF00365:Phosphofructokinase</v>
      </c>
    </row>
    <row r="61" spans="1:13" x14ac:dyDescent="0.25">
      <c r="A61" t="s">
        <v>214</v>
      </c>
      <c r="B61" t="s">
        <v>296</v>
      </c>
      <c r="C61">
        <f>VLOOKUP(A61,[1]Sheet2!$B:$E,4,FALSE)</f>
        <v>-1.4531846506569699</v>
      </c>
      <c r="D61" s="1">
        <v>5.22074946630478E-26</v>
      </c>
      <c r="I61" t="s">
        <v>48</v>
      </c>
      <c r="J61" t="s">
        <v>49</v>
      </c>
      <c r="K61" t="s">
        <v>10</v>
      </c>
      <c r="L61" t="s">
        <v>11</v>
      </c>
      <c r="M61" t="str">
        <f>VLOOKUP(A61,[1]Sheet2!$B:$F,5,FALSE)</f>
        <v>- &amp;&amp; Q10QA2.1 RecName: Full=Cyclin-D5-3; AltName: Full=G1/S-specific cyclin-D5-3; Short=CycD5;3 &amp;&amp; PF02984:Cyclin, C-terminal domain|PF00134:Cyclin, N-terminal domain</v>
      </c>
    </row>
    <row r="62" spans="1:13" x14ac:dyDescent="0.25">
      <c r="A62" t="s">
        <v>226</v>
      </c>
      <c r="B62" t="s">
        <v>283</v>
      </c>
      <c r="C62">
        <f>VLOOKUP(A62,[1]Sheet2!$B:$E,4,FALSE)</f>
        <v>-1.4205327416091</v>
      </c>
      <c r="D62">
        <v>3.59936114957006E-2</v>
      </c>
      <c r="E62" t="s">
        <v>12</v>
      </c>
      <c r="F62" t="s">
        <v>13</v>
      </c>
      <c r="I62" t="s">
        <v>14</v>
      </c>
      <c r="J62" t="s">
        <v>15</v>
      </c>
      <c r="K62" t="s">
        <v>16</v>
      </c>
      <c r="L62" t="s">
        <v>17</v>
      </c>
      <c r="M62" t="str">
        <f>VLOOKUP(A62,[1]Sheet2!$B:$F,5,FALSE)</f>
        <v>- &amp;&amp; Q8L9J7.1 RecName: Full=Bidirectional sugar transporter SWEET1; Short=AtSWEET1; AltName: Full=Protein SUGARS WILL EVENTUALLY BE EXPORTED TRANSPORTERS 1 &amp;&amp; PF03083:Sugar efflux transporter for intercellular exchange</v>
      </c>
    </row>
    <row r="63" spans="1:13" x14ac:dyDescent="0.25">
      <c r="A63" t="s">
        <v>212</v>
      </c>
      <c r="B63" t="s">
        <v>328</v>
      </c>
      <c r="C63">
        <f>VLOOKUP(A63,[1]Sheet2!$B:$E,4,FALSE)</f>
        <v>-1.3835429959590899</v>
      </c>
      <c r="D63" s="1">
        <v>4.6565997588007999E-8</v>
      </c>
      <c r="E63" t="s">
        <v>9</v>
      </c>
      <c r="F63" t="s">
        <v>9</v>
      </c>
      <c r="G63" t="s">
        <v>9</v>
      </c>
      <c r="H63" t="s">
        <v>9</v>
      </c>
      <c r="I63" t="s">
        <v>9</v>
      </c>
      <c r="J63" t="s">
        <v>9</v>
      </c>
      <c r="K63" t="s">
        <v>10</v>
      </c>
      <c r="L63" t="s">
        <v>11</v>
      </c>
      <c r="M63" t="str">
        <f>VLOOKUP(A63,[1]Sheet2!$B:$F,5,FALSE)</f>
        <v>- &amp;&amp; O04922.1 RecName: Full=Probable glutathione peroxidase 2 &amp;&amp; PF00255:Glutathione peroxidase</v>
      </c>
    </row>
    <row r="64" spans="1:13" x14ac:dyDescent="0.25">
      <c r="A64" t="s">
        <v>185</v>
      </c>
      <c r="B64" t="s">
        <v>313</v>
      </c>
      <c r="C64">
        <f>VLOOKUP(A64,[1]Sheet2!$B:$E,4,FALSE)</f>
        <v>-1.3597137630645799</v>
      </c>
      <c r="D64" s="1">
        <v>2.42799305675704E-6</v>
      </c>
      <c r="E64" t="s">
        <v>54</v>
      </c>
      <c r="F64" t="s">
        <v>55</v>
      </c>
      <c r="I64" t="s">
        <v>70</v>
      </c>
      <c r="J64" t="s">
        <v>71</v>
      </c>
      <c r="K64" t="s">
        <v>72</v>
      </c>
      <c r="L64" t="s">
        <v>73</v>
      </c>
      <c r="M64" t="str">
        <f>VLOOKUP(A64,[1]Sheet2!$B:$F,5,FALSE)</f>
        <v>- &amp;&amp; Q9LIR6.1 RecName: Full=Beta-amylase 1, chloroplastic; AltName: Full=1,4-alpha-D-glucan maltohydrolase; AltName: Full=Beta-amylase 7; AltName: Full=Thioredoxin-regulated beta-amylase; Short=TR-BAMY; Flags: Precursor &amp;&amp; PF01373:Glycosyl hydrolase family 14</v>
      </c>
    </row>
    <row r="65" spans="1:13" x14ac:dyDescent="0.25">
      <c r="A65" t="s">
        <v>152</v>
      </c>
      <c r="B65" t="s">
        <v>331</v>
      </c>
      <c r="C65">
        <f>VLOOKUP(A65,[1]Sheet2!$B:$E,4,FALSE)</f>
        <v>-1.30283308879189</v>
      </c>
      <c r="D65" s="1">
        <v>6.35442627346105E-15</v>
      </c>
      <c r="E65" t="s">
        <v>20</v>
      </c>
      <c r="F65" t="s">
        <v>21</v>
      </c>
      <c r="I65" t="s">
        <v>22</v>
      </c>
      <c r="J65" t="s">
        <v>23</v>
      </c>
      <c r="K65" t="s">
        <v>10</v>
      </c>
      <c r="L65" t="s">
        <v>11</v>
      </c>
      <c r="M65" t="str">
        <f>VLOOKUP(A65,[1]Sheet2!$B:$F,5,FALSE)</f>
        <v>- &amp;&amp; O23024.1 RecName: Full=Probable indole-3-pyruvate monooxygenase YUCCA3; AltName: Full=Flavin-containing monooxygenase YUCCA3 &amp;&amp; PF00743:Flavin-binding monooxygenase-like</v>
      </c>
    </row>
    <row r="66" spans="1:13" x14ac:dyDescent="0.25">
      <c r="A66" t="s">
        <v>174</v>
      </c>
      <c r="B66" t="s">
        <v>281</v>
      </c>
      <c r="C66">
        <f>VLOOKUP(A66,[1]Sheet2!$B:$E,4,FALSE)</f>
        <v>-1.2992148144465101</v>
      </c>
      <c r="D66" s="1">
        <v>2.1911364836661602E-22</v>
      </c>
      <c r="E66" t="s">
        <v>12</v>
      </c>
      <c r="F66" t="s">
        <v>13</v>
      </c>
      <c r="I66" t="s">
        <v>14</v>
      </c>
      <c r="J66" t="s">
        <v>15</v>
      </c>
      <c r="K66" t="s">
        <v>16</v>
      </c>
      <c r="L66" t="s">
        <v>17</v>
      </c>
      <c r="M66" t="str">
        <f>VLOOKUP(A66,[1]Sheet2!$B:$F,5,FALSE)</f>
        <v>- &amp;&amp; Q03664.1 RecName: Full=Probable glutathione S-transferase; AltName: Full=Auxin-induced protein PCNT103 &amp;&amp; PF13410:Glutathione S-transferase, C-terminal domain|PF13417:Glutathione S-transferase, N-terminal domain</v>
      </c>
    </row>
    <row r="67" spans="1:13" x14ac:dyDescent="0.25">
      <c r="A67" t="s">
        <v>190</v>
      </c>
      <c r="B67" t="s">
        <v>254</v>
      </c>
      <c r="C67">
        <f>VLOOKUP(A67,[1]Sheet2!$B:$E,4,FALSE)</f>
        <v>-1.26638628716699</v>
      </c>
      <c r="D67" s="1">
        <v>6.6586150766956301E-13</v>
      </c>
      <c r="E67" t="s">
        <v>66</v>
      </c>
      <c r="F67" t="s">
        <v>67</v>
      </c>
      <c r="I67" t="s">
        <v>68</v>
      </c>
      <c r="J67" t="s">
        <v>69</v>
      </c>
      <c r="K67" t="s">
        <v>50</v>
      </c>
      <c r="L67" t="s">
        <v>51</v>
      </c>
      <c r="M67" t="str">
        <f>VLOOKUP(A67,[1]Sheet2!$B:$F,5,FALSE)</f>
        <v>- &amp;&amp; Q94ID2.2 RecName: Full=Adenylate isopentenyltransferase 5, chloroplastic; Short=AtIPT5; AltName: Full=Adenylate dimethylallyltransferase 5; AltName: Full=Cytokinin synthase 5; Flags: Precursor &amp;&amp; PF01715:IPP transferase</v>
      </c>
    </row>
    <row r="68" spans="1:13" x14ac:dyDescent="0.25">
      <c r="A68" t="s">
        <v>154</v>
      </c>
      <c r="B68" t="s">
        <v>280</v>
      </c>
      <c r="C68">
        <f>VLOOKUP(A68,[1]Sheet2!$B:$E,4,FALSE)</f>
        <v>-1.22840006033361</v>
      </c>
      <c r="D68" s="1">
        <v>5.1420422786214896E-7</v>
      </c>
      <c r="E68" t="s">
        <v>12</v>
      </c>
      <c r="F68" t="s">
        <v>13</v>
      </c>
      <c r="I68" t="s">
        <v>14</v>
      </c>
      <c r="J68" t="s">
        <v>15</v>
      </c>
      <c r="K68" t="s">
        <v>16</v>
      </c>
      <c r="L68" t="s">
        <v>17</v>
      </c>
      <c r="M68" t="str">
        <f>VLOOKUP(A68,[1]Sheet2!$B:$F,5,FALSE)</f>
        <v>- &amp;&amp; Q9ZNV9.1 RecName: Full=Histidine-containing phosphotransfer protein 1 &amp;&amp; PF01627:Hpt domain</v>
      </c>
    </row>
    <row r="69" spans="1:13" x14ac:dyDescent="0.25">
      <c r="A69" t="s">
        <v>181</v>
      </c>
      <c r="B69" t="s">
        <v>327</v>
      </c>
      <c r="C69">
        <f>VLOOKUP(A69,[1]Sheet2!$B:$E,4,FALSE)</f>
        <v>-1.11771947876089</v>
      </c>
      <c r="D69">
        <v>3.92140658371069E-4</v>
      </c>
      <c r="E69" t="s">
        <v>9</v>
      </c>
      <c r="F69" t="s">
        <v>9</v>
      </c>
      <c r="G69" t="s">
        <v>9</v>
      </c>
      <c r="H69" t="s">
        <v>9</v>
      </c>
      <c r="I69" t="s">
        <v>9</v>
      </c>
      <c r="J69" t="s">
        <v>9</v>
      </c>
      <c r="K69" t="s">
        <v>10</v>
      </c>
      <c r="L69" t="s">
        <v>11</v>
      </c>
      <c r="M69" t="str">
        <f>VLOOKUP(A69,[1]Sheet2!$B:$F,5,FALSE)</f>
        <v>- &amp;&amp; Q940D0.2 RecName: Full=Two-component response regulator ARR1 &amp;&amp; PF00249:Myb-like DNA-binding domain|PF00072:Response regulator receiver domain</v>
      </c>
    </row>
    <row r="70" spans="1:13" x14ac:dyDescent="0.25">
      <c r="A70" t="s">
        <v>196</v>
      </c>
      <c r="B70" t="s">
        <v>306</v>
      </c>
      <c r="C70">
        <f>VLOOKUP(A70,[1]Sheet2!$B:$E,4,FALSE)</f>
        <v>-1.11450845037139</v>
      </c>
      <c r="D70" s="1">
        <v>1.49411509748714E-7</v>
      </c>
      <c r="E70" t="s">
        <v>9</v>
      </c>
      <c r="F70" t="s">
        <v>9</v>
      </c>
      <c r="G70" t="s">
        <v>9</v>
      </c>
      <c r="H70" t="s">
        <v>9</v>
      </c>
      <c r="I70" t="s">
        <v>9</v>
      </c>
      <c r="J70" t="s">
        <v>9</v>
      </c>
      <c r="K70" t="s">
        <v>16</v>
      </c>
      <c r="L70" t="s">
        <v>17</v>
      </c>
      <c r="M70" t="str">
        <f>VLOOKUP(A70,[1]Sheet2!$B:$F,5,FALSE)</f>
        <v>- &amp;&amp; Q8S4W7.1 RecName: Full=DELLA protein GAI1; AltName: Full=Gibberellic acid-insensitive mutant protein 1; AltName: Full=VvGAI1 &amp;&amp; PF03514:GRAS domain family</v>
      </c>
    </row>
    <row r="71" spans="1:13" x14ac:dyDescent="0.25">
      <c r="A71" t="s">
        <v>199</v>
      </c>
      <c r="B71" t="s">
        <v>286</v>
      </c>
      <c r="C71">
        <f>VLOOKUP(A71,[1]Sheet2!$B:$E,4,FALSE)</f>
        <v>-1.1140947852771199</v>
      </c>
      <c r="D71" s="1">
        <v>5.6831433013209104E-20</v>
      </c>
      <c r="E71" t="s">
        <v>104</v>
      </c>
      <c r="F71" t="s">
        <v>105</v>
      </c>
      <c r="I71" t="s">
        <v>106</v>
      </c>
      <c r="J71" t="s">
        <v>107</v>
      </c>
      <c r="K71" t="s">
        <v>108</v>
      </c>
      <c r="L71" t="s">
        <v>109</v>
      </c>
      <c r="M71" t="str">
        <f>VLOOKUP(A71,[1]Sheet2!$B:$F,5,FALSE)</f>
        <v>- &amp;&amp; O80920.1 RecName: Full=Abscisic acid receptor PYL4; AltName: Full=ABI1-binding protein 2; AltName: Full=PYR1-like protein 4; AltName: Full=Regulatory components of ABA receptor 10 &amp;&amp; PF10604:Polyketide cyclase / dehydrase and lipid transport</v>
      </c>
    </row>
    <row r="72" spans="1:13" x14ac:dyDescent="0.25">
      <c r="A72" t="s">
        <v>205</v>
      </c>
      <c r="B72" t="s">
        <v>340</v>
      </c>
      <c r="C72">
        <f>VLOOKUP(A72,[1]Sheet2!$B:$E,4,FALSE)</f>
        <v>-1.09469523328607</v>
      </c>
      <c r="D72" s="1">
        <v>4.7671180041417101E-24</v>
      </c>
      <c r="E72" t="s">
        <v>46</v>
      </c>
      <c r="F72" t="s">
        <v>47</v>
      </c>
      <c r="I72" t="s">
        <v>48</v>
      </c>
      <c r="J72" t="s">
        <v>49</v>
      </c>
      <c r="K72" t="s">
        <v>50</v>
      </c>
      <c r="L72" t="s">
        <v>51</v>
      </c>
      <c r="M72" t="str">
        <f>VLOOKUP(A72,[1]Sheet2!$B:$F,5,FALSE)</f>
        <v>- &amp;&amp; Q2RAK2.1 RecName: Full=Pyruvate kinase 1, cytosolic; Short=OsPK1 &gt;B8BJ39.1 RecName: Full=Pyruvate kinase 1, cytosolic; Short=OsPK1 &amp;&amp; PF02887:Pyruvate kinase, alpha/beta domain|PF00224:Pyruvate kinase, barrel domain</v>
      </c>
    </row>
    <row r="73" spans="1:13" x14ac:dyDescent="0.25">
      <c r="A73" t="s">
        <v>172</v>
      </c>
      <c r="B73" t="s">
        <v>329</v>
      </c>
      <c r="C73">
        <f>VLOOKUP(A73,[1]Sheet2!$B:$E,4,FALSE)</f>
        <v>-1.0112149291983601</v>
      </c>
      <c r="D73" s="1">
        <v>8.8409141084261195E-14</v>
      </c>
      <c r="E73" t="s">
        <v>9</v>
      </c>
      <c r="F73" t="s">
        <v>9</v>
      </c>
      <c r="G73" t="s">
        <v>9</v>
      </c>
      <c r="H73" t="s">
        <v>9</v>
      </c>
      <c r="I73" t="s">
        <v>9</v>
      </c>
      <c r="J73" t="s">
        <v>9</v>
      </c>
      <c r="K73" t="s">
        <v>10</v>
      </c>
      <c r="L73" t="s">
        <v>11</v>
      </c>
      <c r="M73" t="str">
        <f>VLOOKUP(A73,[1]Sheet2!$B:$F,5,FALSE)</f>
        <v>- &amp;&amp; Q9FR53.1 RecName: Full=Serine/threonine-protein kinase TOR; AltName: Full=Protein TARGET OF RAPAMYCIN; Short=AtTOR &amp;&amp; PF02259:FAT domain</v>
      </c>
    </row>
    <row r="74" spans="1:13" x14ac:dyDescent="0.25">
      <c r="A74" t="s">
        <v>228</v>
      </c>
      <c r="B74" t="s">
        <v>324</v>
      </c>
      <c r="C74">
        <f>VLOOKUP(A74,[1]Sheet2!$B:$E,4,FALSE)</f>
        <v>1.0388791049656301</v>
      </c>
      <c r="D74">
        <v>9.7182381732123495E-3</v>
      </c>
      <c r="E74" t="s">
        <v>58</v>
      </c>
      <c r="F74" t="s">
        <v>59</v>
      </c>
      <c r="I74" t="s">
        <v>60</v>
      </c>
      <c r="J74" t="s">
        <v>61</v>
      </c>
      <c r="K74" t="s">
        <v>62</v>
      </c>
      <c r="L74" t="s">
        <v>63</v>
      </c>
      <c r="M74" t="str">
        <f>VLOOKUP(A74,[1]Sheet2!$B:$F,5,FALSE)</f>
        <v>- &amp;&amp; Q9SQ80.1 RecName: Full=Gibberellin 2-beta-dioxygenase 1; AltName: Full=GA 2-oxidase 1; AltName: Full=Gibberellin 2-beta-hydroxylase 1; AltName: Full=Gibberellin 2-oxidase 1; AltName: Full=Protein SLENDER &amp;&amp; PF03171:2OG-Fe(II) oxygenase superfamily|PF14226:non-haem dioxygenase in morphine synthesis N-terminal</v>
      </c>
    </row>
    <row r="75" spans="1:13" x14ac:dyDescent="0.25">
      <c r="A75" t="s">
        <v>204</v>
      </c>
      <c r="B75" t="s">
        <v>253</v>
      </c>
      <c r="C75">
        <f>VLOOKUP(A75,[1]Sheet2!$B:$E,4,FALSE)</f>
        <v>1.06320715746432</v>
      </c>
      <c r="D75">
        <v>5.90182848938245E-3</v>
      </c>
      <c r="E75" t="s">
        <v>66</v>
      </c>
      <c r="F75" t="s">
        <v>67</v>
      </c>
      <c r="I75" t="s">
        <v>68</v>
      </c>
      <c r="J75" t="s">
        <v>69</v>
      </c>
      <c r="K75" t="s">
        <v>50</v>
      </c>
      <c r="L75" t="s">
        <v>51</v>
      </c>
      <c r="M75" t="str">
        <f>VLOOKUP(A75,[1]Sheet2!$B:$F,5,FALSE)</f>
        <v>- &amp;&amp; Q9LRR7.1 RecName: Full=9-cis-epoxycarotenoid dioxygenase NCED3, chloroplastic; Short=AtNCED3; AltName: Full=Protein SALT TOLERANT 1; Flags: Precursor &amp;&amp; PF03055:Retinal pigment epithelial membrane protein</v>
      </c>
    </row>
    <row r="76" spans="1:13" x14ac:dyDescent="0.25">
      <c r="A76" t="s">
        <v>221</v>
      </c>
      <c r="B76" t="s">
        <v>336</v>
      </c>
      <c r="C76">
        <f>VLOOKUP(A76,[1]Sheet2!$B:$E,4,FALSE)</f>
        <v>1.1007145496850901</v>
      </c>
      <c r="D76">
        <v>2.8649597300797302E-4</v>
      </c>
      <c r="G76" t="s">
        <v>26</v>
      </c>
      <c r="H76" t="s">
        <v>27</v>
      </c>
      <c r="K76" t="s">
        <v>9</v>
      </c>
      <c r="L76" t="s">
        <v>9</v>
      </c>
      <c r="M76" t="str">
        <f>VLOOKUP(A76,[1]Sheet2!$B:$F,5,FALSE)</f>
        <v>- &amp;&amp; Q940G6.1 RecName: Full=Gibberellin receptor GID1C; AltName: Full=AtCXE19; AltName: Full=Carboxylesterase 19; AltName: Full=GID1-like protein 3; AltName: Full=Protein GA INSENSITIVE DWARF 1C; Short=AtGID1C &amp;&amp; PF07859:alpha/beta hydrolase fold</v>
      </c>
    </row>
    <row r="77" spans="1:13" x14ac:dyDescent="0.25">
      <c r="A77" t="s">
        <v>194</v>
      </c>
      <c r="B77" t="s">
        <v>250</v>
      </c>
      <c r="C77">
        <f>VLOOKUP(A77,[1]Sheet2!$B:$E,4,FALSE)</f>
        <v>1.1351118622865799</v>
      </c>
      <c r="D77" s="1">
        <v>1.3599232385359401E-8</v>
      </c>
      <c r="E77" t="s">
        <v>88</v>
      </c>
      <c r="F77" t="s">
        <v>89</v>
      </c>
      <c r="I77" t="s">
        <v>18</v>
      </c>
      <c r="J77" t="s">
        <v>19</v>
      </c>
      <c r="K77" t="s">
        <v>16</v>
      </c>
      <c r="L77" t="s">
        <v>17</v>
      </c>
      <c r="M77" t="str">
        <f>VLOOKUP(A77,[1]Sheet2!$B:$F,5,FALSE)</f>
        <v>- &amp;&amp; Q9ZW24.1 RecName: Full=Glutathione S-transferase U7; Short=AtGSTU7; AltName: Full=GST class-tau member 7; AltName: Full=Glutathione S-transferase 25 &amp;&amp; PF02798:Glutathione S-transferase, N-terminal domain</v>
      </c>
    </row>
    <row r="78" spans="1:13" x14ac:dyDescent="0.25">
      <c r="A78" t="s">
        <v>231</v>
      </c>
      <c r="B78" t="s">
        <v>276</v>
      </c>
      <c r="C78">
        <f>VLOOKUP(A78,[1]Sheet2!$B:$E,4,FALSE)</f>
        <v>1.3305511145323801</v>
      </c>
      <c r="D78" s="1">
        <v>1.13586348741094E-28</v>
      </c>
      <c r="E78" t="s">
        <v>9</v>
      </c>
      <c r="F78" t="s">
        <v>9</v>
      </c>
      <c r="G78" t="s">
        <v>9</v>
      </c>
      <c r="H78" t="s">
        <v>9</v>
      </c>
      <c r="I78" t="s">
        <v>9</v>
      </c>
      <c r="J78" t="s">
        <v>9</v>
      </c>
      <c r="K78" t="s">
        <v>16</v>
      </c>
      <c r="L78" t="s">
        <v>17</v>
      </c>
      <c r="M78" t="str">
        <f>VLOOKUP(A78,[1]Sheet2!$B:$F,5,FALSE)</f>
        <v>- &amp;&amp; Q9FKG3.1 RecName: Full=ATP-dependent 6-phosphofructokinase 4, chloroplastic; Short=ATP-PFK 4; Short=Phosphofructokinase 4; AltName: Full=Phosphohexokinase 4; Flags: Precursor &amp;&amp; PF00365:Phosphofructokinase</v>
      </c>
    </row>
    <row r="79" spans="1:13" x14ac:dyDescent="0.25">
      <c r="A79" t="s">
        <v>157</v>
      </c>
      <c r="B79" t="s">
        <v>307</v>
      </c>
      <c r="C79">
        <f>VLOOKUP(A79,[1]Sheet2!$B:$E,4,FALSE)</f>
        <v>1.42787768989726</v>
      </c>
      <c r="D79" s="1">
        <v>1.0658506542032299E-12</v>
      </c>
      <c r="E79" t="s">
        <v>9</v>
      </c>
      <c r="F79" t="s">
        <v>9</v>
      </c>
      <c r="G79" t="s">
        <v>9</v>
      </c>
      <c r="H79" t="s">
        <v>9</v>
      </c>
      <c r="I79" t="s">
        <v>9</v>
      </c>
      <c r="J79" t="s">
        <v>9</v>
      </c>
      <c r="K79" t="s">
        <v>9</v>
      </c>
      <c r="L79" t="s">
        <v>9</v>
      </c>
      <c r="M79" t="str">
        <f>VLOOKUP(A79,[1]Sheet2!$B:$F,5,FALSE)</f>
        <v>- &amp;&amp; Q9ZNV9.1 RecName: Full=Histidine-containing phosphotransfer protein 1 &amp;&amp; PF01627:Hpt domain</v>
      </c>
    </row>
    <row r="80" spans="1:13" x14ac:dyDescent="0.25">
      <c r="A80" t="s">
        <v>165</v>
      </c>
      <c r="B80" t="s">
        <v>325</v>
      </c>
      <c r="C80">
        <f>VLOOKUP(A80,[1]Sheet2!$B:$E,4,FALSE)</f>
        <v>1.4282152309429801</v>
      </c>
      <c r="D80">
        <v>2.07060521037477E-2</v>
      </c>
      <c r="I80" t="s">
        <v>48</v>
      </c>
      <c r="J80" t="s">
        <v>49</v>
      </c>
      <c r="K80" t="s">
        <v>10</v>
      </c>
      <c r="L80" t="s">
        <v>11</v>
      </c>
      <c r="M80" t="str">
        <f>VLOOKUP(A80,[1]Sheet2!$B:$F,5,FALSE)</f>
        <v>- &amp;&amp; Q9SSC9.2 RecName: Full=Pseudo histidine-containing phosphotransfer protein 6; AltName: Full=Histidine-containing phosphotransfer protein 6 &amp;&amp; -</v>
      </c>
    </row>
    <row r="81" spans="1:13" x14ac:dyDescent="0.25">
      <c r="A81" t="s">
        <v>210</v>
      </c>
      <c r="B81" t="s">
        <v>310</v>
      </c>
      <c r="C81">
        <f>VLOOKUP(A81,[1]Sheet2!$B:$E,4,FALSE)</f>
        <v>1.53105754225041</v>
      </c>
      <c r="D81">
        <v>5.7042802825235705E-4</v>
      </c>
      <c r="E81" t="s">
        <v>54</v>
      </c>
      <c r="F81" t="s">
        <v>55</v>
      </c>
      <c r="I81" t="s">
        <v>70</v>
      </c>
      <c r="J81" t="s">
        <v>71</v>
      </c>
      <c r="K81" t="s">
        <v>72</v>
      </c>
      <c r="L81" t="s">
        <v>73</v>
      </c>
      <c r="M81" t="str">
        <f>VLOOKUP(A81,[1]Sheet2!$B:$F,5,FALSE)</f>
        <v>- &amp;&amp; Q8S4W7.1 RecName: Full=DELLA protein GAI1; AltName: Full=Gibberellic acid-insensitive mutant protein 1; AltName: Full=VvGAI1 &amp;&amp; PF03514:GRAS domain family|PF12041:Transcriptional regulator DELLA protein N terminal</v>
      </c>
    </row>
    <row r="82" spans="1:13" x14ac:dyDescent="0.25">
      <c r="A82" t="s">
        <v>211</v>
      </c>
      <c r="B82" t="s">
        <v>308</v>
      </c>
      <c r="C82">
        <f>VLOOKUP(A82,[1]Sheet2!$B:$E,4,FALSE)</f>
        <v>1.5518192549676899</v>
      </c>
      <c r="D82" s="1">
        <v>6.1194653371536402E-10</v>
      </c>
      <c r="E82" t="s">
        <v>9</v>
      </c>
      <c r="F82" t="s">
        <v>9</v>
      </c>
      <c r="G82" t="s">
        <v>9</v>
      </c>
      <c r="H82" t="s">
        <v>9</v>
      </c>
      <c r="I82" t="s">
        <v>9</v>
      </c>
      <c r="J82" t="s">
        <v>9</v>
      </c>
      <c r="K82" t="s">
        <v>9</v>
      </c>
      <c r="L82" t="s">
        <v>9</v>
      </c>
      <c r="M82" t="str">
        <f>VLOOKUP(A82,[1]Sheet2!$B:$F,5,FALSE)</f>
        <v>- &amp;&amp; Q9LTS3.1 RecName: Full=Cytokinin dehydrogenase 3; AltName: Full=Cytokinin oxidase 3; Short=AtCKX3; Short=CKO 3; Flags: Precursor &amp;&amp; PF01565:FAD binding domain|PF09265:Cytokinin dehydrogenase 1, FAD and cytokinin binding</v>
      </c>
    </row>
    <row r="83" spans="1:13" x14ac:dyDescent="0.25">
      <c r="A83" t="s">
        <v>191</v>
      </c>
      <c r="B83" t="s">
        <v>341</v>
      </c>
      <c r="C83">
        <f>VLOOKUP(A83,[1]Sheet2!$B:$E,4,FALSE)</f>
        <v>1.71617711745312</v>
      </c>
      <c r="D83" s="1">
        <v>9.7102733920955699E-5</v>
      </c>
      <c r="E83" t="s">
        <v>54</v>
      </c>
      <c r="F83" t="s">
        <v>55</v>
      </c>
      <c r="I83" t="s">
        <v>110</v>
      </c>
      <c r="J83" t="s">
        <v>111</v>
      </c>
      <c r="K83" t="s">
        <v>112</v>
      </c>
      <c r="L83" t="s">
        <v>113</v>
      </c>
      <c r="M83" t="str">
        <f>VLOOKUP(A83,[1]Sheet2!$B:$F,5,FALSE)</f>
        <v>- &amp;&amp; Q9ZW24.1 RecName: Full=Glutathione S-transferase U7; Short=AtGSTU7; AltName: Full=GST class-tau member 7; AltName: Full=Glutathione S-transferase 25 &amp;&amp; PF02798:Glutathione S-transferase, N-terminal domain</v>
      </c>
    </row>
    <row r="84" spans="1:13" x14ac:dyDescent="0.25">
      <c r="A84" t="s">
        <v>183</v>
      </c>
      <c r="B84" t="s">
        <v>268</v>
      </c>
      <c r="C84">
        <f>VLOOKUP(A84,[1]Sheet2!$B:$E,4,FALSE)</f>
        <v>1.7270791208917</v>
      </c>
      <c r="D84" s="1">
        <v>7.5618315413635504E-18</v>
      </c>
      <c r="E84" t="s">
        <v>102</v>
      </c>
      <c r="F84" t="s">
        <v>103</v>
      </c>
      <c r="I84" t="s">
        <v>36</v>
      </c>
      <c r="J84" t="s">
        <v>37</v>
      </c>
      <c r="K84" t="s">
        <v>38</v>
      </c>
      <c r="L84" t="s">
        <v>39</v>
      </c>
      <c r="M84" t="str">
        <f>VLOOKUP(A84,[1]Sheet2!$B:$F,5,FALSE)</f>
        <v>- &amp;&amp; Q9FQA3.1 RecName: Full=Glutathione transferase GST 23; AltName: Full=Glutathione transferase GST 36 &amp;&amp; PF00043:Glutathione S-transferase, C-terminal domain|PF02798:Glutathione S-transferase, N-terminal domain</v>
      </c>
    </row>
    <row r="85" spans="1:13" x14ac:dyDescent="0.25">
      <c r="A85" t="s">
        <v>187</v>
      </c>
      <c r="B85" t="s">
        <v>264</v>
      </c>
      <c r="C85">
        <f>VLOOKUP(A85,[1]Sheet2!$B:$E,4,FALSE)</f>
        <v>1.8429125442674901</v>
      </c>
      <c r="D85" s="1">
        <v>1.1748545980958E-22</v>
      </c>
      <c r="G85" t="s">
        <v>40</v>
      </c>
      <c r="H85" t="s">
        <v>41</v>
      </c>
      <c r="K85" t="s">
        <v>16</v>
      </c>
      <c r="L85" t="s">
        <v>17</v>
      </c>
      <c r="M85" t="str">
        <f>VLOOKUP(A85,[1]Sheet2!$B:$F,5,FALSE)</f>
        <v>- &amp;&amp; O49561.2 RecName: Full=Gibberellin 2-beta-dioxygenase 8; AltName: Full=GA 2-oxidase 8; AltName: Full=Gibberellin 2-beta-hydroxylase 8; AltName: Full=Gibberellin 2-oxidase 8 &amp;&amp; PF14226:non-haem dioxygenase in morphine synthesis N-terminal|PF03171:2OG-Fe(II) oxygenase superfamily</v>
      </c>
    </row>
    <row r="86" spans="1:13" x14ac:dyDescent="0.25">
      <c r="A86" t="s">
        <v>171</v>
      </c>
      <c r="B86" t="s">
        <v>344</v>
      </c>
      <c r="C86">
        <f>VLOOKUP(A86,[1]Sheet2!$B:$E,4,FALSE)</f>
        <v>1.9123519190276099</v>
      </c>
      <c r="D86" s="1">
        <v>1.2695543514145099E-31</v>
      </c>
      <c r="I86" t="s">
        <v>18</v>
      </c>
      <c r="J86" t="s">
        <v>19</v>
      </c>
      <c r="K86" t="s">
        <v>9</v>
      </c>
      <c r="L86" t="s">
        <v>9</v>
      </c>
      <c r="M86" t="str">
        <f>VLOOKUP(A86,[1]Sheet2!$B:$F,5,FALSE)</f>
        <v>- &amp;&amp; Q9FQA3.1 RecName: Full=Glutathione transferase GST 23; AltName: Full=Glutathione transferase GST 36 &amp;&amp; PF02798:Glutathione S-transferase, N-terminal domain|PF00043:Glutathione S-transferase, C-terminal domain</v>
      </c>
    </row>
    <row r="87" spans="1:13" x14ac:dyDescent="0.25">
      <c r="A87" t="s">
        <v>169</v>
      </c>
      <c r="B87" t="s">
        <v>255</v>
      </c>
      <c r="C87">
        <f>VLOOKUP(A87,[1]Sheet2!$B:$E,4,FALSE)</f>
        <v>1.94887545617268</v>
      </c>
      <c r="D87">
        <v>1.42304182650445E-2</v>
      </c>
      <c r="E87" t="s">
        <v>78</v>
      </c>
      <c r="F87" t="s">
        <v>79</v>
      </c>
      <c r="I87" t="s">
        <v>80</v>
      </c>
      <c r="J87" t="s">
        <v>81</v>
      </c>
      <c r="K87" t="s">
        <v>82</v>
      </c>
      <c r="L87" t="s">
        <v>83</v>
      </c>
      <c r="M87" t="str">
        <f>VLOOKUP(A87,[1]Sheet2!$B:$F,5,FALSE)</f>
        <v>- &amp;&amp; P17859.1 RecName: Full=Alpha-amylase; AltName: Full=1,4-alpha-D-glucan glucanohydrolase; Flags: Precursor &amp;&amp; PF07821:Alpha-amylase C-terminal beta-sheet domain|PF00128:Alpha amylase, catalytic domain</v>
      </c>
    </row>
    <row r="88" spans="1:13" x14ac:dyDescent="0.25">
      <c r="A88" t="s">
        <v>235</v>
      </c>
      <c r="B88" t="s">
        <v>274</v>
      </c>
      <c r="C88">
        <f>VLOOKUP(A88,[1]Sheet2!$B:$E,4,FALSE)</f>
        <v>1.95935177598151</v>
      </c>
      <c r="D88" s="1">
        <v>2.7556020346077702E-11</v>
      </c>
      <c r="E88" t="s">
        <v>54</v>
      </c>
      <c r="F88" t="s">
        <v>55</v>
      </c>
      <c r="I88" t="s">
        <v>92</v>
      </c>
      <c r="J88" t="s">
        <v>93</v>
      </c>
      <c r="K88" t="s">
        <v>94</v>
      </c>
      <c r="L88" t="s">
        <v>95</v>
      </c>
      <c r="M88" t="str">
        <f>VLOOKUP(A88,[1]Sheet2!$B:$F,5,FALSE)</f>
        <v>- &amp;&amp; O04922.1 RecName: Full=Probable glutathione peroxidase 2 &amp;&amp; PF00255:Glutathione peroxidase</v>
      </c>
    </row>
    <row r="89" spans="1:13" x14ac:dyDescent="0.25">
      <c r="A89" t="s">
        <v>159</v>
      </c>
      <c r="B89" t="s">
        <v>316</v>
      </c>
      <c r="C89">
        <f>VLOOKUP(A89,[1]Sheet2!$B:$E,4,FALSE)</f>
        <v>1.96667215778718</v>
      </c>
      <c r="D89" s="1">
        <v>4.5692466423260999E-17</v>
      </c>
      <c r="E89" t="s">
        <v>20</v>
      </c>
      <c r="F89" t="s">
        <v>21</v>
      </c>
      <c r="I89" t="s">
        <v>22</v>
      </c>
      <c r="J89" t="s">
        <v>23</v>
      </c>
      <c r="K89" t="s">
        <v>10</v>
      </c>
      <c r="L89" t="s">
        <v>11</v>
      </c>
      <c r="M89" t="str">
        <f>VLOOKUP(A89,[1]Sheet2!$B:$F,5,FALSE)</f>
        <v>- &amp;&amp; Q67YU0.1 RecName: Full=Cytokinin dehydrogenase 5; AltName: Full=Cytokinin oxidase 5; Short=AtCKX5; Short=AtCKX6; Short=CKO5; Flags: Precursor &amp;&amp; PF09265:Cytokinin dehydrogenase 1, FAD and cytokinin binding</v>
      </c>
    </row>
    <row r="90" spans="1:13" x14ac:dyDescent="0.25">
      <c r="A90" t="s">
        <v>219</v>
      </c>
      <c r="B90" t="s">
        <v>322</v>
      </c>
      <c r="C90">
        <f>VLOOKUP(A90,[1]Sheet2!$B:$E,4,FALSE)</f>
        <v>1.9674580260892101</v>
      </c>
      <c r="D90" s="1">
        <v>1.61354609153583E-21</v>
      </c>
      <c r="E90" t="s">
        <v>58</v>
      </c>
      <c r="F90" t="s">
        <v>59</v>
      </c>
      <c r="I90" t="s">
        <v>126</v>
      </c>
      <c r="J90" t="s">
        <v>127</v>
      </c>
      <c r="K90" t="s">
        <v>120</v>
      </c>
      <c r="L90" t="s">
        <v>121</v>
      </c>
      <c r="M90" t="str">
        <f>VLOOKUP(A90,[1]Sheet2!$B:$F,5,FALSE)</f>
        <v>- &amp;&amp; Q9FEL6.1 RecName: Full=Auxin transporter-like protein 3; AltName: Full=AUX1-like protein 3; AltName: Full=MtLAX3 &amp;&amp; -</v>
      </c>
    </row>
    <row r="91" spans="1:13" x14ac:dyDescent="0.25">
      <c r="A91" t="s">
        <v>142</v>
      </c>
      <c r="B91" t="s">
        <v>332</v>
      </c>
      <c r="C91">
        <f>VLOOKUP(A91,[1]Sheet2!$B:$E,4,FALSE)</f>
        <v>2.0692624758074598</v>
      </c>
      <c r="D91">
        <v>1.9875270199510801E-2</v>
      </c>
      <c r="E91" t="s">
        <v>20</v>
      </c>
      <c r="F91" t="s">
        <v>21</v>
      </c>
      <c r="I91" t="s">
        <v>22</v>
      </c>
      <c r="J91" t="s">
        <v>23</v>
      </c>
      <c r="K91" t="s">
        <v>10</v>
      </c>
      <c r="L91" t="s">
        <v>11</v>
      </c>
      <c r="M91" t="str">
        <f>VLOOKUP(A91,[1]Sheet2!$B:$F,5,FALSE)</f>
        <v>- &amp;&amp; Q9FR53.1 RecName: Full=Serine/threonine-protein kinase TOR; AltName: Full=Protein TARGET OF RAPAMYCIN; Short=AtTOR &amp;&amp; PF02259:FAT domain</v>
      </c>
    </row>
    <row r="92" spans="1:13" x14ac:dyDescent="0.25">
      <c r="A92" t="s">
        <v>216</v>
      </c>
      <c r="B92" t="s">
        <v>345</v>
      </c>
      <c r="C92">
        <f>VLOOKUP(A92,[1]Sheet2!$B:$E,4,FALSE)</f>
        <v>2.1519795468914298</v>
      </c>
      <c r="D92" s="1">
        <v>8.9647577526106097E-8</v>
      </c>
      <c r="G92" t="s">
        <v>26</v>
      </c>
      <c r="H92" t="s">
        <v>27</v>
      </c>
      <c r="K92" t="s">
        <v>9</v>
      </c>
      <c r="L92" t="s">
        <v>9</v>
      </c>
      <c r="M92" t="str">
        <f>VLOOKUP(A92,[1]Sheet2!$B:$F,5,FALSE)</f>
        <v>- &amp;&amp; Q9ZW21.1 RecName: Full=Probable protein phosphatase 2C 24; Short=AtPP2C24 &amp;&amp; -</v>
      </c>
    </row>
    <row r="93" spans="1:13" x14ac:dyDescent="0.25">
      <c r="A93" t="s">
        <v>135</v>
      </c>
      <c r="B93" t="s">
        <v>243</v>
      </c>
      <c r="C93">
        <f>VLOOKUP(A93,[1]Sheet2!$B:$E,4,FALSE)</f>
        <v>2.31337210540143</v>
      </c>
      <c r="D93">
        <v>2.88220141831514E-2</v>
      </c>
      <c r="I93" t="s">
        <v>74</v>
      </c>
      <c r="J93" t="s">
        <v>75</v>
      </c>
      <c r="K93" t="s">
        <v>98</v>
      </c>
      <c r="L93" t="s">
        <v>99</v>
      </c>
      <c r="M93" t="str">
        <f>VLOOKUP(A93,[1]Sheet2!$B:$F,5,FALSE)</f>
        <v>- &amp;&amp; Q5JLP4.1 RecName: Full=Cytokinin dehydrogenase 4; AltName: Full=Cytokinin oxidase 4; Short=OsCKX4; Flags: Precursor &amp;&amp; -</v>
      </c>
    </row>
    <row r="94" spans="1:13" x14ac:dyDescent="0.25">
      <c r="A94" t="s">
        <v>138</v>
      </c>
      <c r="B94" t="s">
        <v>319</v>
      </c>
      <c r="C94">
        <f>VLOOKUP(A94,[1]Sheet2!$B:$E,4,FALSE)</f>
        <v>2.3335544411287601</v>
      </c>
      <c r="D94">
        <v>4.5202169498470397E-2</v>
      </c>
      <c r="E94" t="s">
        <v>58</v>
      </c>
      <c r="F94" t="s">
        <v>59</v>
      </c>
      <c r="I94" t="s">
        <v>60</v>
      </c>
      <c r="J94" t="s">
        <v>61</v>
      </c>
      <c r="K94" t="s">
        <v>62</v>
      </c>
      <c r="L94" t="s">
        <v>63</v>
      </c>
      <c r="M94" t="str">
        <f>VLOOKUP(A94,[1]Sheet2!$B:$F,5,FALSE)</f>
        <v>- &amp;&amp; Q94AA4.1 RecName: Full=ATP-dependent 6-phosphofructokinase 3; Short=ATP-PFK 3; Short=Phosphofructokinase 3; AltName: Full=Phosphohexokinase 3 &amp;&amp; PF00365:Phosphofructokinase</v>
      </c>
    </row>
    <row r="95" spans="1:13" x14ac:dyDescent="0.25">
      <c r="A95" t="s">
        <v>176</v>
      </c>
      <c r="B95" t="s">
        <v>318</v>
      </c>
      <c r="C95">
        <f>VLOOKUP(A95,[1]Sheet2!$B:$E,4,FALSE)</f>
        <v>2.38044077939503</v>
      </c>
      <c r="D95" s="1">
        <v>9.0548873684188799E-5</v>
      </c>
      <c r="E95" t="s">
        <v>58</v>
      </c>
      <c r="F95" t="s">
        <v>59</v>
      </c>
      <c r="I95" t="s">
        <v>60</v>
      </c>
      <c r="J95" t="s">
        <v>61</v>
      </c>
      <c r="K95" t="s">
        <v>62</v>
      </c>
      <c r="L95" t="s">
        <v>63</v>
      </c>
      <c r="M95" t="str">
        <f>VLOOKUP(A95,[1]Sheet2!$B:$F,5,FALSE)</f>
        <v>- &amp;&amp; Q9ZW21.1 RecName: Full=Probable protein phosphatase 2C 24; Short=AtPP2C24 &amp;&amp; -</v>
      </c>
    </row>
    <row r="96" spans="1:13" x14ac:dyDescent="0.25">
      <c r="A96" t="s">
        <v>230</v>
      </c>
      <c r="B96" t="s">
        <v>245</v>
      </c>
      <c r="C96">
        <f>VLOOKUP(A96,[1]Sheet2!$B:$E,4,FALSE)</f>
        <v>2.4548436603713801</v>
      </c>
      <c r="D96" s="1">
        <v>9.9498007497320606E-7</v>
      </c>
      <c r="E96" t="s">
        <v>88</v>
      </c>
      <c r="F96" t="s">
        <v>89</v>
      </c>
      <c r="I96" t="s">
        <v>90</v>
      </c>
      <c r="J96" t="s">
        <v>91</v>
      </c>
      <c r="K96" t="s">
        <v>16</v>
      </c>
      <c r="L96" t="s">
        <v>17</v>
      </c>
      <c r="M96" t="str">
        <f>VLOOKUP(A96,[1]Sheet2!$B:$F,5,FALSE)</f>
        <v>- &amp;&amp; Q9C5U1.1 RecName: Full=Histidine kinase 3; AltName: Full=Arabidopsis histidine kinase 3; Short=AtHK3; AltName: Full=Protein AUTHENTIC HIS-KINASE 3; AltName: Full=Protein ORESARA 12 &amp;&amp; -</v>
      </c>
    </row>
    <row r="97" spans="1:13" x14ac:dyDescent="0.25">
      <c r="A97" t="s">
        <v>162</v>
      </c>
      <c r="B97" t="s">
        <v>317</v>
      </c>
      <c r="C97">
        <f>VLOOKUP(A97,[1]Sheet2!$B:$E,4,FALSE)</f>
        <v>2.4952680190569998</v>
      </c>
      <c r="D97" s="1">
        <v>3.6031877303116297E-5</v>
      </c>
      <c r="E97" t="s">
        <v>58</v>
      </c>
      <c r="F97" t="s">
        <v>59</v>
      </c>
      <c r="I97" t="s">
        <v>60</v>
      </c>
      <c r="J97" t="s">
        <v>61</v>
      </c>
      <c r="K97" t="s">
        <v>62</v>
      </c>
      <c r="L97" t="s">
        <v>63</v>
      </c>
      <c r="M97" t="str">
        <f>VLOOKUP(A97,[1]Sheet2!$B:$F,5,FALSE)</f>
        <v>- &amp;&amp; Q9LY71.2 RecName: Full=Cytokinin dehydrogenase 6; AltName: Full=Cytokinin oxidase 6; Short=AtCKX6; Short=AtCKX7; Short=CKO6; Flags: Precursor &amp;&amp; -</v>
      </c>
    </row>
    <row r="98" spans="1:13" x14ac:dyDescent="0.25">
      <c r="A98" t="s">
        <v>149</v>
      </c>
      <c r="B98" t="s">
        <v>263</v>
      </c>
      <c r="C98">
        <f>VLOOKUP(A98,[1]Sheet2!$B:$E,4,FALSE)</f>
        <v>3.2405189052917698</v>
      </c>
      <c r="D98">
        <v>2.3901844579748201E-4</v>
      </c>
      <c r="E98" t="s">
        <v>9</v>
      </c>
      <c r="F98" t="s">
        <v>9</v>
      </c>
      <c r="G98" t="s">
        <v>9</v>
      </c>
      <c r="H98" t="s">
        <v>9</v>
      </c>
      <c r="I98" t="s">
        <v>9</v>
      </c>
      <c r="J98" t="s">
        <v>9</v>
      </c>
      <c r="K98" t="s">
        <v>82</v>
      </c>
      <c r="L98" t="s">
        <v>83</v>
      </c>
      <c r="M98" t="str">
        <f>VLOOKUP(A98,[1]Sheet2!$B:$F,5,FALSE)</f>
        <v>- &amp;&amp; Q7Y0B9.1 RecName: Full=Serine/threonine-protein kinase SAPK8; AltName: Full=Osmotic stress/abscisic acid-activated protein kinase 8 &amp;&amp; PF00069:Protein kinase domain</v>
      </c>
    </row>
    <row r="99" spans="1:13" x14ac:dyDescent="0.25">
      <c r="A99" t="s">
        <v>195</v>
      </c>
      <c r="B99" t="s">
        <v>339</v>
      </c>
      <c r="C99">
        <f>VLOOKUP(A99,[1]Sheet2!$B:$E,4,FALSE)</f>
        <v>4.2909165123573398</v>
      </c>
      <c r="D99">
        <v>2.6525424314706599E-4</v>
      </c>
      <c r="I99" t="s">
        <v>74</v>
      </c>
      <c r="J99" t="s">
        <v>75</v>
      </c>
      <c r="K99" t="s">
        <v>98</v>
      </c>
      <c r="L99" t="s">
        <v>99</v>
      </c>
      <c r="M99" t="str">
        <f>VLOOKUP(A99,[1]Sheet2!$B:$F,5,FALSE)</f>
        <v>- &amp;&amp; O80831.2 RecName: Full=Beta-amylase 7; AltName: Full=1,4-alpha-D-glucan maltohydrolase; AltName: Full=Beta-amylase 4 &amp;&amp; PF01373:Glycosyl hydrolase family 14</v>
      </c>
    </row>
    <row r="100" spans="1:13" x14ac:dyDescent="0.25">
      <c r="A100" t="s">
        <v>141</v>
      </c>
      <c r="B100" t="s">
        <v>258</v>
      </c>
      <c r="C100">
        <f>VLOOKUP(A100,[1]Sheet2!$B:$E,4,FALSE)</f>
        <v>4.5450485715140099</v>
      </c>
      <c r="D100">
        <v>8.7681964396121997E-3</v>
      </c>
      <c r="E100" t="s">
        <v>9</v>
      </c>
      <c r="F100" t="s">
        <v>9</v>
      </c>
      <c r="G100" t="s">
        <v>9</v>
      </c>
      <c r="H100" t="s">
        <v>9</v>
      </c>
      <c r="I100" t="s">
        <v>9</v>
      </c>
      <c r="J100" t="s">
        <v>9</v>
      </c>
      <c r="K100" t="s">
        <v>82</v>
      </c>
      <c r="L100" t="s">
        <v>83</v>
      </c>
      <c r="M100" t="str">
        <f>VLOOKUP(A100,[1]Sheet2!$B:$F,5,FALSE)</f>
        <v>- &amp;&amp; Q9ZW21.1 RecName: Full=Probable protein phosphatase 2C 24; Short=AtPP2C24 &amp;&amp; -</v>
      </c>
    </row>
    <row r="101" spans="1:13" x14ac:dyDescent="0.25">
      <c r="A101" t="s">
        <v>137</v>
      </c>
      <c r="B101" t="s">
        <v>257</v>
      </c>
      <c r="C101">
        <f>VLOOKUP(A101,[1]Sheet2!$B:$E,4,FALSE)</f>
        <v>4.7497607714779404</v>
      </c>
      <c r="D101" s="1">
        <v>1.37292127779193E-12</v>
      </c>
      <c r="E101" t="s">
        <v>9</v>
      </c>
      <c r="F101" t="s">
        <v>9</v>
      </c>
      <c r="G101" t="s">
        <v>9</v>
      </c>
      <c r="H101" t="s">
        <v>9</v>
      </c>
      <c r="I101" t="s">
        <v>9</v>
      </c>
      <c r="J101" t="s">
        <v>9</v>
      </c>
      <c r="K101" t="s">
        <v>82</v>
      </c>
      <c r="L101" t="s">
        <v>83</v>
      </c>
      <c r="M101" t="str">
        <f>VLOOKUP(A101,[1]Sheet2!$B:$F,5,FALSE)</f>
        <v>- &amp;&amp; Q94AA4.1 RecName: Full=ATP-dependent 6-phosphofructokinase 3; Short=ATP-PFK 3; Short=Phosphofructokinase 3; AltName: Full=Phosphohexokinase 3 &amp;&amp; PF00365:Phosphofructokinase</v>
      </c>
    </row>
    <row r="102" spans="1:13" x14ac:dyDescent="0.25">
      <c r="A102" t="s">
        <v>145</v>
      </c>
      <c r="B102" t="s">
        <v>259</v>
      </c>
      <c r="C102">
        <f>VLOOKUP(A102,[1]Sheet2!$B:$E,4,FALSE)</f>
        <v>4.8556580560789904</v>
      </c>
      <c r="D102" s="1">
        <v>3.3997871940703898E-5</v>
      </c>
      <c r="E102" t="s">
        <v>9</v>
      </c>
      <c r="F102" t="s">
        <v>9</v>
      </c>
      <c r="G102" t="s">
        <v>9</v>
      </c>
      <c r="H102" t="s">
        <v>9</v>
      </c>
      <c r="I102" t="s">
        <v>9</v>
      </c>
      <c r="J102" t="s">
        <v>9</v>
      </c>
      <c r="K102" t="s">
        <v>82</v>
      </c>
      <c r="L102" t="s">
        <v>83</v>
      </c>
      <c r="M102" t="str">
        <f>VLOOKUP(A102,[1]Sheet2!$B:$F,5,FALSE)</f>
        <v>- &amp;&amp; O22213.1 RecName: Full=Cytokinin dehydrogenase 1; AltName: Full=Cytokinin oxidase 1; Short=AtCKX1; Short=CKO 1; Flags: Precursor &amp;&amp; -</v>
      </c>
    </row>
    <row r="103" spans="1:13" x14ac:dyDescent="0.25">
      <c r="A103" t="s">
        <v>146</v>
      </c>
      <c r="B103" t="s">
        <v>260</v>
      </c>
      <c r="C103">
        <f>VLOOKUP(A103,[1]Sheet2!$B:$E,4,FALSE)</f>
        <v>5.0989889101621202</v>
      </c>
      <c r="D103">
        <v>1.5899375757094201E-3</v>
      </c>
      <c r="E103" t="s">
        <v>54</v>
      </c>
      <c r="F103" t="s">
        <v>55</v>
      </c>
      <c r="I103" t="s">
        <v>147</v>
      </c>
      <c r="J103" t="s">
        <v>148</v>
      </c>
      <c r="K103" t="s">
        <v>82</v>
      </c>
      <c r="L103" t="s">
        <v>83</v>
      </c>
      <c r="M103" t="str">
        <f>VLOOKUP(A103,[1]Sheet2!$B:$F,5,FALSE)</f>
        <v>- &amp;&amp; O22213.1 RecName: Full=Cytokinin dehydrogenase 1; AltName: Full=Cytokinin oxidase 1; Short=AtCKX1; Short=CKO 1; Flags: Precursor &amp;&amp; PF01565:FAD binding domain</v>
      </c>
    </row>
    <row r="104" spans="1:13" x14ac:dyDescent="0.25">
      <c r="A104" t="s">
        <v>132</v>
      </c>
      <c r="B104" t="s">
        <v>262</v>
      </c>
      <c r="C104">
        <f>VLOOKUP(A104,[1]Sheet2!$B:$E,4,FALSE)</f>
        <v>5.7390212606846696</v>
      </c>
      <c r="D104">
        <v>3.3527621255917501E-3</v>
      </c>
      <c r="E104" t="s">
        <v>122</v>
      </c>
      <c r="F104" t="s">
        <v>123</v>
      </c>
      <c r="I104" t="s">
        <v>133</v>
      </c>
      <c r="J104" t="s">
        <v>134</v>
      </c>
      <c r="K104" t="s">
        <v>82</v>
      </c>
      <c r="L104" t="s">
        <v>83</v>
      </c>
      <c r="M104" t="str">
        <f>VLOOKUP(A104,[1]Sheet2!$B:$F,5,FALSE)</f>
        <v>- &amp;&amp; Q7XPJ0.1 RecName: Full=Kinesin-like calmodulin-binding protein homolog &amp;&amp; -</v>
      </c>
    </row>
  </sheetData>
  <sortState xmlns:xlrd2="http://schemas.microsoft.com/office/spreadsheetml/2017/richdata2" ref="A2:M104">
    <sortCondition ref="C2:C104"/>
  </sortState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key_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 Chales</dc:creator>
  <cp:lastModifiedBy>Chales Steven</cp:lastModifiedBy>
  <dcterms:created xsi:type="dcterms:W3CDTF">2023-09-01T01:57:03Z</dcterms:created>
  <dcterms:modified xsi:type="dcterms:W3CDTF">2023-09-05T02:24:10Z</dcterms:modified>
</cp:coreProperties>
</file>